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epsing/Downloads/"/>
    </mc:Choice>
  </mc:AlternateContent>
  <xr:revisionPtr revIDLastSave="0" documentId="13_ncr:1_{153E63D3-F935-8F44-8B19-CA8DD2FCC7F5}" xr6:coauthVersionLast="47" xr6:coauthVersionMax="47" xr10:uidLastSave="{00000000-0000-0000-0000-000000000000}"/>
  <bookViews>
    <workbookView xWindow="0" yWindow="500" windowWidth="33600" windowHeight="19400" xr2:uid="{A83F5EC4-6CA1-4A43-9D1A-6EF94ECBEDDE}"/>
  </bookViews>
  <sheets>
    <sheet name="CFG_Microbial_hItln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93" uniqueCount="389">
  <si>
    <t>Chart#</t>
  </si>
  <si>
    <t>BPS#</t>
  </si>
  <si>
    <t>BACTERIA / STRAIN</t>
  </si>
  <si>
    <t>NAME / STRUCTURE /Cat.No.</t>
  </si>
  <si>
    <t>Average</t>
  </si>
  <si>
    <t>Stdev</t>
  </si>
  <si>
    <t>%CV</t>
  </si>
  <si>
    <t>Providencia stuartii O49</t>
  </si>
  <si>
    <t>PO49 Core-linked</t>
  </si>
  <si>
    <t>Proteus penneri O73a,b (103)</t>
  </si>
  <si>
    <t>OPS</t>
  </si>
  <si>
    <t>Providencia stuartii O52</t>
  </si>
  <si>
    <t>PO52 Core-linked</t>
  </si>
  <si>
    <t>Proteus mirabilis O27 (PrK 50/57)</t>
  </si>
  <si>
    <t>Pseudomonas aeruginosa O4 (Habs serotype 4)</t>
  </si>
  <si>
    <t>PO4 Core-linked</t>
  </si>
  <si>
    <t>Proteus mirabilis O41 (PrK 67/57)</t>
  </si>
  <si>
    <t>Pseudomonas aeruginosa O1 (Fisher immunotype 4)</t>
  </si>
  <si>
    <t>PO1 Core-linked</t>
  </si>
  <si>
    <t>Providencia stuartii O47, Core 9</t>
  </si>
  <si>
    <t>Pseudomonas aeruginosa O2 (Fisher immunotype 3)</t>
  </si>
  <si>
    <t>PO2 Core-linked</t>
  </si>
  <si>
    <t>Providencia stuartii O49, Core 1</t>
  </si>
  <si>
    <t>Pseudomonas aeruginosa O13 (Sandvik serotype II)</t>
  </si>
  <si>
    <t>PO13 Core-linked</t>
  </si>
  <si>
    <t>Proteus mirabilis O26 (PrK 49/57)</t>
  </si>
  <si>
    <t>Pseudomonas aeruginosa O9 (9a, 9b, 9d)</t>
  </si>
  <si>
    <t>PO9 Core-linked</t>
  </si>
  <si>
    <t>Proteus mirabilis O17 (PrK 32/57)</t>
  </si>
  <si>
    <t>Pseudomonas aeruginosa O6a (Habs serotype6, fraction IIa)</t>
  </si>
  <si>
    <t>PO6a Core-linked-O-unit</t>
  </si>
  <si>
    <t>Proteus mirabilis O33 (D52)</t>
  </si>
  <si>
    <t>PS</t>
  </si>
  <si>
    <t>Pseudomonas aeruginosa O6a (Habs serotype6, fraction IIb)</t>
  </si>
  <si>
    <t>PO6a unsubstituted core</t>
  </si>
  <si>
    <t>Proteus mirabilis O16 (4652)</t>
  </si>
  <si>
    <t>Salmonella typhimurium SL 11881 (Re mut)</t>
  </si>
  <si>
    <t>LPS-L9516</t>
  </si>
  <si>
    <t>Proteus mirabilis O51 (19011)*</t>
  </si>
  <si>
    <t>LPS</t>
  </si>
  <si>
    <t>Salmonella typhimurium TV 119 (Ra mut)</t>
  </si>
  <si>
    <t>LPS-L6016</t>
  </si>
  <si>
    <t>Shigella dysenteriae type 5</t>
  </si>
  <si>
    <t>Salmonella typhimurium SL 684 (Rc mut)</t>
  </si>
  <si>
    <t>LPS-L5891</t>
  </si>
  <si>
    <t>Proteus mirabilis O28 (PrK 51/57)</t>
  </si>
  <si>
    <t xml:space="preserve">Pseudomonas aeruginosa O10 </t>
  </si>
  <si>
    <t>L8643</t>
  </si>
  <si>
    <t>Proteus mirabilis O43 (PrK 69/57)</t>
  </si>
  <si>
    <t>Salmonella typhimurium dodeca saccharide</t>
  </si>
  <si>
    <t>Proteus vulgaris O37a,c (PrK 72/57)</t>
  </si>
  <si>
    <t>Salmonella enteritidis dodeca saccharide</t>
  </si>
  <si>
    <t>Shigella flexneri type 4a</t>
  </si>
  <si>
    <t>Salmonella typhimurium LPS</t>
  </si>
  <si>
    <t>L2262</t>
  </si>
  <si>
    <t>Shigella dysennteriae type 3</t>
  </si>
  <si>
    <t>Serratia marcescens LPS</t>
  </si>
  <si>
    <t>L6136</t>
  </si>
  <si>
    <t xml:space="preserve">Pseudomonas aeruginosa O7 7a,7b,7c  </t>
  </si>
  <si>
    <t>IATS 7,LPS</t>
  </si>
  <si>
    <t>Escherichia coli K235 LPS</t>
  </si>
  <si>
    <t>L2143</t>
  </si>
  <si>
    <t>Escherichia coli O128-B12 LPS</t>
  </si>
  <si>
    <t>L2755</t>
  </si>
  <si>
    <t>Shigella dysenteriae type 9</t>
  </si>
  <si>
    <t>Salmonella enterica abortus equi LPS</t>
  </si>
  <si>
    <t>L5886</t>
  </si>
  <si>
    <t>Proteus mirabilis O5 (PrK 12/57)</t>
  </si>
  <si>
    <t>Salmonella typhosa LPS</t>
  </si>
  <si>
    <t>L2387</t>
  </si>
  <si>
    <t>Providencia alcalifaciens O23</t>
  </si>
  <si>
    <t>Salmonella enteritidis LPS</t>
  </si>
  <si>
    <t>L2012</t>
  </si>
  <si>
    <t>Yersinia pestis, KIMD1-25</t>
  </si>
  <si>
    <t>Core oligo saccharide</t>
  </si>
  <si>
    <t>Shigella bodyii type2</t>
  </si>
  <si>
    <t>Proteus mirabilis O11 (PrK 24/57)</t>
  </si>
  <si>
    <t>Shigella bodyii type4</t>
  </si>
  <si>
    <t>Proteus penneri O67 (8)</t>
  </si>
  <si>
    <t>Shigella bodyii type10</t>
  </si>
  <si>
    <t>1-2 Mannan Acetobacter methanolieus MB135</t>
  </si>
  <si>
    <t>Proteus mirabilis O23a, 23b, 23c (CCUG 10701)</t>
  </si>
  <si>
    <t>Shigella dysennteriae type 8 (batch 12)</t>
  </si>
  <si>
    <t>Laminarin</t>
  </si>
  <si>
    <t>Shigella dysennteriae type 11</t>
  </si>
  <si>
    <t>Shigella dysennteriae type 13</t>
  </si>
  <si>
    <t>Escherichia coli O29</t>
  </si>
  <si>
    <t>Proteus vulgaris O53 (TG 276-10)</t>
  </si>
  <si>
    <t>Escherichia coli O40</t>
  </si>
  <si>
    <t>Shigella boydii type 17</t>
  </si>
  <si>
    <t>Escherichia coli O106</t>
  </si>
  <si>
    <t>Proteus mirabilis O3ab (S1959)</t>
  </si>
  <si>
    <t>Escherichia coli O130</t>
  </si>
  <si>
    <t>Proteus mirabilis O74 (10705, OF)</t>
  </si>
  <si>
    <t>Escherichia coli O148</t>
  </si>
  <si>
    <t>Proteus mirabilis O40 (10703)</t>
  </si>
  <si>
    <t>Escherichia coli O150</t>
  </si>
  <si>
    <t>Providencia alcalifaciens O5</t>
  </si>
  <si>
    <t>Escherichia coli O180</t>
  </si>
  <si>
    <t>Proteus penneri O70 (60)</t>
  </si>
  <si>
    <t>Proteus mirabilis O3a, 3c (G1)</t>
  </si>
  <si>
    <t>Klebsiella O2a OPS</t>
  </si>
  <si>
    <t>Proteus mirabilis O8 (TG326)</t>
  </si>
  <si>
    <t>Escherichia coli O58</t>
  </si>
  <si>
    <t>Proteus mirabilis O10 (HJ4320)</t>
  </si>
  <si>
    <t>Escherichia coli K13</t>
  </si>
  <si>
    <t>CPS</t>
  </si>
  <si>
    <t>Proteus mirabilis O29a, 29b (2002)</t>
  </si>
  <si>
    <t>Klebsiella O5 OPS</t>
  </si>
  <si>
    <t>Proteus mirabilis O50 (TG332)</t>
  </si>
  <si>
    <t>Providencia stuartii O20*</t>
  </si>
  <si>
    <t>Proteus mirabilis O54a, 54b (10704)</t>
  </si>
  <si>
    <t>Proteus vulgaris O34 (4669)*</t>
  </si>
  <si>
    <t>Proteus mirabilis O57 (TG319)</t>
  </si>
  <si>
    <t>Proteus mirabilis O23a,b,d (PrK 42/57)</t>
  </si>
  <si>
    <t>Proteus penneri O8 (106)</t>
  </si>
  <si>
    <t>Pseudomonas aeruginosa O7 7a,7d</t>
  </si>
  <si>
    <t>IATS NO, LPS</t>
  </si>
  <si>
    <t>Proteus penneri O64a, 64b, 64d (39)</t>
  </si>
  <si>
    <t>Shigella boydii type 9</t>
  </si>
  <si>
    <t>Proteus penneri O66 (2)</t>
  </si>
  <si>
    <t>Providencia alcalifaciens O19</t>
  </si>
  <si>
    <t>LPS/NaOH</t>
  </si>
  <si>
    <t>Proteus penneri O69 (25)</t>
  </si>
  <si>
    <t>Proteus penneri O71 (42)</t>
  </si>
  <si>
    <t>Pseudomonas aeruginosa O15 15</t>
  </si>
  <si>
    <t xml:space="preserve">IATS 15, OPS </t>
  </si>
  <si>
    <t>Proteus penneri O72a, 72b (4)</t>
  </si>
  <si>
    <t>Providencia alcalifaciens O36*</t>
  </si>
  <si>
    <t>LPS-NH4OH</t>
  </si>
  <si>
    <t xml:space="preserve">Pseudomonas aeruginosa O2 (2a),2d,2f </t>
  </si>
  <si>
    <t>IATS 10 , OPS</t>
  </si>
  <si>
    <t>Providencia alcalifaciens O6*</t>
  </si>
  <si>
    <t xml:space="preserve">Pseudomonas aeruginosa O2 2a,2b </t>
  </si>
  <si>
    <t>IATS 16 OPS</t>
  </si>
  <si>
    <t>Providencia rustigianii O16</t>
  </si>
  <si>
    <t xml:space="preserve">Pseudomonas aeruginosa O2 2a,2b,2e </t>
  </si>
  <si>
    <t>IATS NO, OPS</t>
  </si>
  <si>
    <t>Pseudomonas aeruginosa O2 2a,2d</t>
  </si>
  <si>
    <t>IATS 5 OPS</t>
  </si>
  <si>
    <t xml:space="preserve">Pseudomonas aeruginosa O7 7a,7b,7d </t>
  </si>
  <si>
    <t>IATS 8,LPS</t>
  </si>
  <si>
    <t xml:space="preserve">Pseudomonas aeruginosa O2 Immuno 7 </t>
  </si>
  <si>
    <t>IATS 18, OPS</t>
  </si>
  <si>
    <t>Shigella boydii type 14</t>
  </si>
  <si>
    <t>LPSOH</t>
  </si>
  <si>
    <t xml:space="preserve">Pseudomonas aeruginosa O3 3a,3b </t>
  </si>
  <si>
    <t xml:space="preserve">Pseudomonas aeruginosa O3 3a,3b,3c </t>
  </si>
  <si>
    <t>IATS 3, OPS</t>
  </si>
  <si>
    <t>Klebsiella O2ac OPS</t>
  </si>
  <si>
    <t>Pseudomonas aeruginosa O3 3a,3d</t>
  </si>
  <si>
    <t>Proteus vulgaris O1 (18984)*</t>
  </si>
  <si>
    <t xml:space="preserve">Pseudomonas aeruginosa O4 4a,4c  </t>
  </si>
  <si>
    <t>Shigella boydii type 13</t>
  </si>
  <si>
    <t>Pseudomonas aeruginosa O6 6a</t>
  </si>
  <si>
    <t>IATS 6, OPS</t>
  </si>
  <si>
    <t>Streptococcus pneumoniae type 3 (Danish type 3)</t>
  </si>
  <si>
    <t>169-X// Capsular PS</t>
  </si>
  <si>
    <t xml:space="preserve">Pseudomonas aeruginosa O6 6a,6c </t>
  </si>
  <si>
    <t>Klebsiella O4 OPS</t>
  </si>
  <si>
    <t>Pseudomonas aeruginosa O6 Immuno 1</t>
  </si>
  <si>
    <t>Escherichia coli O61</t>
  </si>
  <si>
    <t>Providencia alcalifaciens O27</t>
  </si>
  <si>
    <t>Proteus mirabilis O20 (PrK 38/57)</t>
  </si>
  <si>
    <t xml:space="preserve">Pseudomonas aeruginosa O10 10a,10b </t>
  </si>
  <si>
    <t>IATS 10, OPS</t>
  </si>
  <si>
    <t>Shigella dysenteriae type 2</t>
  </si>
  <si>
    <t xml:space="preserve">Pseudomonas aeruginosa O10 10a,10c </t>
  </si>
  <si>
    <t>IATS 19, OPS</t>
  </si>
  <si>
    <t xml:space="preserve">Pseudomonas aeruginosa O11 11a,11b </t>
  </si>
  <si>
    <t>IATS 11, OPS</t>
  </si>
  <si>
    <t>Neisseria meningitidis Group C</t>
  </si>
  <si>
    <t>Pseudomonas aeruginosa O12 12</t>
  </si>
  <si>
    <t>IATS 12, OPS Habs 12</t>
  </si>
  <si>
    <t>Proteus mirabilis O13 (PrK 26/57)</t>
  </si>
  <si>
    <t xml:space="preserve">Pseudomonas aeruginosa O13 13a,13c  </t>
  </si>
  <si>
    <t>IATS 14, OPS</t>
  </si>
  <si>
    <t>Klebsiella O12 OPS</t>
  </si>
  <si>
    <t xml:space="preserve">Pseudomonas aeruginosa O14 14 </t>
  </si>
  <si>
    <t>IATS 17,OPS Meitert X</t>
  </si>
  <si>
    <t>Proteus mirabilis O49 (PrK 75/57)</t>
  </si>
  <si>
    <t>Proteus vulgaris O24 (PrK 47/57)</t>
  </si>
  <si>
    <t>Proteus vulgaris O4 (PrK 9/57)</t>
  </si>
  <si>
    <t>Proteus vulgaris O12 (PrK 25/57)</t>
  </si>
  <si>
    <t>Providencia rustigianii O14</t>
  </si>
  <si>
    <t>Proteus vulgaris O13 (8344)</t>
  </si>
  <si>
    <t>Providencia alcalifaciens O30</t>
  </si>
  <si>
    <t>Proteus vulgaris O15 (PrK 30/57)</t>
  </si>
  <si>
    <t>Escherichia coli O145</t>
  </si>
  <si>
    <t>Proteus vulgaris O17 (PrK 33/57)</t>
  </si>
  <si>
    <t>Escherichia coli K92</t>
  </si>
  <si>
    <t>Proteus vulgaris O19a (PrK 37/57)</t>
  </si>
  <si>
    <t>Yersinia pestis, 11M-25</t>
  </si>
  <si>
    <t>Proteus vulgaris O21 (PrK 39/57)*</t>
  </si>
  <si>
    <t>Proteus vulgaris O22 (PrK 40/57)</t>
  </si>
  <si>
    <t>Shigella flexneri type 3b</t>
  </si>
  <si>
    <t>Proteus vulgaris O25 (PrK 48/57)</t>
  </si>
  <si>
    <t>Proteus mirabilis O18 (PrK 34/57)</t>
  </si>
  <si>
    <t>Escherichia coli O151</t>
  </si>
  <si>
    <t>Proteus vulgaris O37a,b (PrK 63/57)</t>
  </si>
  <si>
    <t>Providencia alcalifaciens O39</t>
  </si>
  <si>
    <t>Proteus vulgaris O44 (PrK 67/57)</t>
  </si>
  <si>
    <t>Proteus vulgaris O45 (4680)</t>
  </si>
  <si>
    <t>Providencia stuartii O43</t>
  </si>
  <si>
    <t>Proteus vulgaris O54a,54c (TG 103)</t>
  </si>
  <si>
    <t>Proteus vulgaris O55 (TG 155)</t>
  </si>
  <si>
    <t>Shigella boydii type 12</t>
  </si>
  <si>
    <t>Proteus vulgaris O65 (TG 251)</t>
  </si>
  <si>
    <t>Proteus myxofaciens O60</t>
  </si>
  <si>
    <t>Proteus mirabilis O6 (PrK 14/57)</t>
  </si>
  <si>
    <t>Yersinia pestis, 11M-37</t>
  </si>
  <si>
    <t>Yersinia pestis KM260(11)-wabC/waaL</t>
  </si>
  <si>
    <t>OS</t>
  </si>
  <si>
    <t>Proteus mirabilis O14a,14b (PrK 29/57)</t>
  </si>
  <si>
    <t>Yersinia pestis, 0KM218-37</t>
  </si>
  <si>
    <t>Providencia alcalifaciens O21</t>
  </si>
  <si>
    <t>Yersinia pestis KM260(11)-6C</t>
  </si>
  <si>
    <t>Yersinia pestis, 1146-37</t>
  </si>
  <si>
    <t>Yersinia pestis 260(11)-37C-416</t>
  </si>
  <si>
    <t>Shigella boydii type 1</t>
  </si>
  <si>
    <t>Proteus mirabilis O29a (PrK 52/57)</t>
  </si>
  <si>
    <t xml:space="preserve">Yersinia pestis, KM260(11)-∆waaQ </t>
  </si>
  <si>
    <t>Yersinia pseudotuberculosis O:2c</t>
  </si>
  <si>
    <t>Yersinia pestis P-1680-37C</t>
  </si>
  <si>
    <t>Escherichia coli O127:B8 LPS- solution at 1 mg/mL</t>
  </si>
  <si>
    <t>L5668-2ML (LPS) (Sigma)</t>
  </si>
  <si>
    <t>Proteus mirabilis O75 (10702, OC)</t>
  </si>
  <si>
    <t>Proteus mirabilis O77 (3 B-m)</t>
  </si>
  <si>
    <t>Yersinia pestis, KM260(11)-∆rfe</t>
  </si>
  <si>
    <t>Proteus penneri O31a (26)</t>
  </si>
  <si>
    <t xml:space="preserve">Yersinia pestis, KM260(11)-∆pmrF </t>
  </si>
  <si>
    <t>Proteus penneri O52 (15)</t>
  </si>
  <si>
    <t>Proteus penneri O58 (12)</t>
  </si>
  <si>
    <t>Escherichia coli O52</t>
  </si>
  <si>
    <t>Proteus penneri O59 (9)</t>
  </si>
  <si>
    <t>Yersinia pestis KM260(11)-yjhW-6C</t>
  </si>
  <si>
    <t>Proteus penneri O61 (21)</t>
  </si>
  <si>
    <t>Yersinia pestis 260(11)-37C-186</t>
  </si>
  <si>
    <t>Proteus penneri O62 (41)</t>
  </si>
  <si>
    <t>Yersinia pestis, 1146-25</t>
  </si>
  <si>
    <t>Proteus penneri O63 (22)</t>
  </si>
  <si>
    <t>Yersinia pestis I-2377-37C</t>
  </si>
  <si>
    <t>Proteus penneri O64a,b,c (27)</t>
  </si>
  <si>
    <t>Proteus penneri O65 (34)</t>
  </si>
  <si>
    <t>Yersinia pestis, KM260(11)-∆waaL</t>
  </si>
  <si>
    <t>Proteus penneri O68 (63)</t>
  </si>
  <si>
    <t>Escherichia coli O86</t>
  </si>
  <si>
    <t>Yersinia pestis 260(11)-37C-187</t>
  </si>
  <si>
    <t>Yersinia pestis, KM218-25</t>
  </si>
  <si>
    <t>Proteus O56 (genomospecies 4)</t>
  </si>
  <si>
    <t>Providencia stuartii O4</t>
  </si>
  <si>
    <t>Providencia stuartii O18</t>
  </si>
  <si>
    <t>Proteus mirabilis O9 (PrK 18/57)</t>
  </si>
  <si>
    <t>Providencia stuartii O44</t>
  </si>
  <si>
    <t>Providencia stuartii O47</t>
  </si>
  <si>
    <t>Yersinia pestis, KM260(11)-∆0186</t>
  </si>
  <si>
    <t>Klebsiella O3 OPS</t>
  </si>
  <si>
    <t>Providencia stuartii O57</t>
  </si>
  <si>
    <t>Yersinia pestis, KM260(11)-∆0187</t>
  </si>
  <si>
    <t xml:space="preserve">Yersinia pestis, KM260(11)-∆pmrF  </t>
  </si>
  <si>
    <t>Proteus vulgaris O47 (PrK 73/57)</t>
  </si>
  <si>
    <t>Not stated</t>
  </si>
  <si>
    <t>Yersinia pestis, KM260(11)-25</t>
  </si>
  <si>
    <t>Providencia alcalifaciens O29</t>
  </si>
  <si>
    <t>Yersinia pseudotuberculosis O:3</t>
  </si>
  <si>
    <t>Providencia alcalifaciens O32</t>
  </si>
  <si>
    <t>Yersinia pestis, KM260(11)-37</t>
  </si>
  <si>
    <t>Escherichia coli O26:B6 LPS- solution at 1 mg/mL</t>
  </si>
  <si>
    <t>L5543-2ML (LPS) (Sigma)</t>
  </si>
  <si>
    <t>Yersinia pseudotuberculosis O:4b</t>
  </si>
  <si>
    <t>Providencia rustigianii O34</t>
  </si>
  <si>
    <t xml:space="preserve">Yersinia pestis, KM260(11)-∆0187 </t>
  </si>
  <si>
    <t>Yersinia pestis 1146-25</t>
  </si>
  <si>
    <t>Streptococcus pneumoniae type 1 (Danish type 1)</t>
  </si>
  <si>
    <t>161-X // Capsular PS</t>
  </si>
  <si>
    <t>Yersinia pestis KM218-6C</t>
  </si>
  <si>
    <t>Yersinia pestis, KM218-37</t>
  </si>
  <si>
    <t>Salmonella enterica O47</t>
  </si>
  <si>
    <t>Streptococcus pneumoniae type 5 (Danish type 5)</t>
  </si>
  <si>
    <t>177-X// Capsular PS</t>
  </si>
  <si>
    <t xml:space="preserve">Yersinia pestis, KM260(11)-∆0186 </t>
  </si>
  <si>
    <t>Klebsiella O8 OPS</t>
  </si>
  <si>
    <t>Escherichia coli O168</t>
  </si>
  <si>
    <t>Yersinia pestis, KM260(11)-∆waaQ</t>
  </si>
  <si>
    <t>Escherichia coli O111:B4 LPS- solution at 1 mg/mL</t>
  </si>
  <si>
    <t>L5293-2ML (LPS) (Sigma)</t>
  </si>
  <si>
    <t>Streptococcus pneumoniae type 12 (Danish type 12F)</t>
  </si>
  <si>
    <t>193-X// Capsular PS</t>
  </si>
  <si>
    <t>Streptococcus pneumoniae type 57 (Danish type 19A)</t>
  </si>
  <si>
    <t>249-X// Capsular PS</t>
  </si>
  <si>
    <t>Yersinia pestis KM260(11)-wabD/waaL</t>
  </si>
  <si>
    <t>Yersinia pestis, KIMD1-37</t>
  </si>
  <si>
    <t>Yersinia pestis 260(11)-37C-417</t>
  </si>
  <si>
    <t>Klebsiella O1 OPS</t>
  </si>
  <si>
    <t>Shigella boydii type 15</t>
  </si>
  <si>
    <t>Streptococcus pneumoniae type 70 (Danish type 33F)</t>
  </si>
  <si>
    <t>257-X// Capsular PS</t>
  </si>
  <si>
    <t>Yersinia pseudotuberculosis 85pCad-37C</t>
  </si>
  <si>
    <t>Yersinia pestis P-1680-25C</t>
  </si>
  <si>
    <t>Yersinia pseudotuberculosis 85pCad-20C</t>
  </si>
  <si>
    <t>Davanat</t>
  </si>
  <si>
    <t>Yersinia pestis I-2377-25C</t>
  </si>
  <si>
    <t>Francisella novicida OPS</t>
  </si>
  <si>
    <t>Shigella boydii type 3</t>
  </si>
  <si>
    <t xml:space="preserve">Francisella tularensis OPS </t>
  </si>
  <si>
    <t>Shigella boydii type 18</t>
  </si>
  <si>
    <t>Escherichia coli O73</t>
  </si>
  <si>
    <t>Escherichia coli O125</t>
  </si>
  <si>
    <t>Escherichia coli O55:B5 LPS- solution at 1 mg/mL</t>
  </si>
  <si>
    <t>L5418-2ML (LPS) (Sigma)</t>
  </si>
  <si>
    <t>Streptococcus pneumoniae type 19 (Danish type 19F)</t>
  </si>
  <si>
    <t>205-X// Capsular PS</t>
  </si>
  <si>
    <t>Shigella boydii type 8</t>
  </si>
  <si>
    <t>Shigella boydii type 5</t>
  </si>
  <si>
    <t>Shigella boydii type 11</t>
  </si>
  <si>
    <t>Shigella boydii type 16</t>
  </si>
  <si>
    <t>Escherichia coli O49</t>
  </si>
  <si>
    <t>Yersinia pseudotuberculosis O:2a</t>
  </si>
  <si>
    <t>Yersinia pseudotuberculosis O:2a-dhmA</t>
  </si>
  <si>
    <t>Proteus vulgaris O2 (OX2)</t>
  </si>
  <si>
    <t xml:space="preserve">Shigella flexneri type 6a  </t>
  </si>
  <si>
    <t>Escherichia coli O107</t>
  </si>
  <si>
    <t>Escherichia coli O112ab</t>
  </si>
  <si>
    <t>Escherichia coli O118</t>
  </si>
  <si>
    <t>Shigella dysenteriae type 4</t>
  </si>
  <si>
    <t>Shigella dysenteriae type 6 SR-strain</t>
  </si>
  <si>
    <t>SR-strain</t>
  </si>
  <si>
    <t>Shigella dysenteriae type 7</t>
  </si>
  <si>
    <t>Shigella dysenteriae type 8 (Russian)</t>
  </si>
  <si>
    <t>Streptococcus pneumoniae type 26 (Danish type 6B)</t>
  </si>
  <si>
    <t>225-X// Capsular PS</t>
  </si>
  <si>
    <t>Streptococcus pneumoniae type 43 (Danish type 11A)</t>
  </si>
  <si>
    <t>233-X// Capsular PS</t>
  </si>
  <si>
    <t>Proteus penneri O73aс (75)</t>
  </si>
  <si>
    <t>Shigella flexneri type 2b</t>
  </si>
  <si>
    <t>Shigella flexneri type 3a</t>
  </si>
  <si>
    <t>Salmonella enterica O17</t>
  </si>
  <si>
    <t>Escherichia coli K5</t>
  </si>
  <si>
    <t>Streptococcus pneumoniae type 2 (Danish type 2)</t>
  </si>
  <si>
    <t>165-X// Capsular PS</t>
  </si>
  <si>
    <t>Yeast Mannan</t>
  </si>
  <si>
    <t>Galactomannan DAVANT (160102) Pro-Pharmacenti</t>
  </si>
  <si>
    <t>Streptococcus pneumoniae type 4 (Danish type 4)</t>
  </si>
  <si>
    <t>173-X// Capsular PS</t>
  </si>
  <si>
    <t>Streptococcus pneumoniae type 8 (Danish type 8)</t>
  </si>
  <si>
    <t>185-X// Capsular PS</t>
  </si>
  <si>
    <t>Streptococcus pneumoniae type 9 (Danish type 9N)</t>
  </si>
  <si>
    <t>189-X// Capsular PS</t>
  </si>
  <si>
    <t>Streptococcus pneumoniae type 14 (Danish type 14)</t>
  </si>
  <si>
    <t>197-X// Capsular PS</t>
  </si>
  <si>
    <t>Streptococcus pneumoniae type 17 (Danish type 17F)</t>
  </si>
  <si>
    <t>201-X// Capsular PS</t>
  </si>
  <si>
    <t>Streptococcus pneumoniae type 20 (Danish type 20)</t>
  </si>
  <si>
    <t>209-X// Capsular PS</t>
  </si>
  <si>
    <t>Streptococcus pneumoniae type 22 (Danish type 22F)</t>
  </si>
  <si>
    <t>213-X// Capsular PS</t>
  </si>
  <si>
    <t>Streptococcus pneumoniae type 23 (Danish type 23F)</t>
  </si>
  <si>
    <t>217-X// Capsular PS</t>
  </si>
  <si>
    <t>Streptococcus pneumoniae type 34 (Danish type 10A)</t>
  </si>
  <si>
    <t>229-X// Capsular PS</t>
  </si>
  <si>
    <t>Streptococcus pneumoniae type 51 (Danish type 7F)</t>
  </si>
  <si>
    <t>237-X// Capsular PS</t>
  </si>
  <si>
    <t>Streptococcus pneumoniae type 54 (Danish type 15B)</t>
  </si>
  <si>
    <t>241-X// Capsular PS</t>
  </si>
  <si>
    <t>Streptococcus pneumoniae type 56 (Danish type 18C)</t>
  </si>
  <si>
    <t>245-X// Capsular PS</t>
  </si>
  <si>
    <t>Streptococcus pneumoniae type 68 (Danish type 9V)</t>
  </si>
  <si>
    <t>253-X// Capsular PS</t>
  </si>
  <si>
    <t>Proteus penneri O31ab (28)</t>
  </si>
  <si>
    <t xml:space="preserve">Shigella flexneri type X </t>
  </si>
  <si>
    <t>Escherichia coli O71</t>
  </si>
  <si>
    <t>Salmonella enterica O28</t>
  </si>
  <si>
    <t>Proteus mirabilis O11 (9B-m)</t>
  </si>
  <si>
    <t>Proteus penneri O17 (16)</t>
  </si>
  <si>
    <t>Proteus mirabilis O54ab (OE)</t>
  </si>
  <si>
    <t>Proteus vulgaris O76 (HSC438)</t>
  </si>
  <si>
    <t>Shigella flexneri type 1a</t>
  </si>
  <si>
    <t>Shigella flexneri type 1b</t>
  </si>
  <si>
    <t>Shigella flexneri type 2a</t>
  </si>
  <si>
    <t>Shigella flexneri type 4b</t>
  </si>
  <si>
    <t>Shigella dysenteriae type 1</t>
  </si>
  <si>
    <t>Yeast Mannan Sigma M-3640</t>
  </si>
  <si>
    <t>Shigella flexneri type 5b</t>
  </si>
  <si>
    <t xml:space="preserve">Shigella flexneri type 6  </t>
  </si>
  <si>
    <t>Shigella boydii type 6</t>
  </si>
  <si>
    <t>Shigella boydii type 7</t>
  </si>
  <si>
    <t>Escherichia coli O85</t>
  </si>
  <si>
    <t>Escherichia coli O99</t>
  </si>
  <si>
    <t>Salmonella enterica O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" fontId="3" fillId="0" borderId="1" xfId="0" applyNumberFormat="1" applyFont="1" applyBorder="1"/>
    <xf numFmtId="2" fontId="3" fillId="0" borderId="1" xfId="0" applyNumberFormat="1" applyFont="1" applyBorder="1"/>
    <xf numFmtId="0" fontId="4" fillId="0" borderId="1" xfId="0" applyFont="1" applyBorder="1" applyAlignment="1">
      <alignment wrapText="1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 applyProtection="1">
      <alignment horizontal="left" vertical="top" wrapText="1"/>
      <protection locked="0"/>
    </xf>
    <xf numFmtId="0" fontId="3" fillId="0" borderId="0" xfId="0" applyFont="1" applyAlignment="1">
      <alignment horizontal="center"/>
    </xf>
    <xf numFmtId="1" fontId="3" fillId="0" borderId="0" xfId="0" applyNumberFormat="1" applyFont="1"/>
    <xf numFmtId="2" fontId="3" fillId="0" borderId="0" xfId="0" applyNumberFormat="1" applyFont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4" fillId="0" borderId="1" xfId="0" applyFont="1" applyFill="1" applyBorder="1"/>
    <xf numFmtId="1" fontId="3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wrapText="1"/>
    </xf>
    <xf numFmtId="0" fontId="3" fillId="0" borderId="0" xfId="0" applyFont="1" applyFill="1"/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baseline="0"/>
              <a:t>hItln2 (25ug/ml) Streptactin-488 (5ug/ml) Slide#10299401 PAv2-539 5/8/24 CAT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FG_Microbial_hItln2!$E$1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FG_Microbial_hItln2!$F$2:$F$314</c:f>
                <c:numCache>
                  <c:formatCode>General</c:formatCode>
                  <c:ptCount val="313"/>
                </c:numCache>
              </c:numRef>
            </c:plus>
            <c:minus>
              <c:numRef>
                <c:f>CFG_Microbial_hItln2!$F$2:$F$314</c:f>
                <c:numCache>
                  <c:formatCode>General</c:formatCode>
                  <c:ptCount val="313"/>
                </c:numCache>
              </c:numRef>
            </c:minus>
          </c:errBars>
          <c:val>
            <c:numRef>
              <c:f>CFG_Microbial_hItln2!$E$2:$E$314</c:f>
              <c:numCache>
                <c:formatCode>0</c:formatCode>
                <c:ptCount val="313"/>
                <c:pt idx="0">
                  <c:v>1.25</c:v>
                </c:pt>
                <c:pt idx="1">
                  <c:v>4.25</c:v>
                </c:pt>
                <c:pt idx="2">
                  <c:v>2.5</c:v>
                </c:pt>
                <c:pt idx="3">
                  <c:v>3.25</c:v>
                </c:pt>
                <c:pt idx="4">
                  <c:v>27</c:v>
                </c:pt>
                <c:pt idx="5">
                  <c:v>0</c:v>
                </c:pt>
                <c:pt idx="6">
                  <c:v>11</c:v>
                </c:pt>
                <c:pt idx="7">
                  <c:v>45.75</c:v>
                </c:pt>
                <c:pt idx="8">
                  <c:v>0.75</c:v>
                </c:pt>
                <c:pt idx="9">
                  <c:v>16.25</c:v>
                </c:pt>
                <c:pt idx="10">
                  <c:v>12.25</c:v>
                </c:pt>
                <c:pt idx="11">
                  <c:v>37</c:v>
                </c:pt>
                <c:pt idx="12">
                  <c:v>0.5</c:v>
                </c:pt>
                <c:pt idx="13">
                  <c:v>5</c:v>
                </c:pt>
                <c:pt idx="14">
                  <c:v>0.75</c:v>
                </c:pt>
                <c:pt idx="15">
                  <c:v>18</c:v>
                </c:pt>
                <c:pt idx="16">
                  <c:v>1.75</c:v>
                </c:pt>
                <c:pt idx="17">
                  <c:v>23.25</c:v>
                </c:pt>
                <c:pt idx="18">
                  <c:v>37.75</c:v>
                </c:pt>
                <c:pt idx="19">
                  <c:v>19</c:v>
                </c:pt>
                <c:pt idx="20">
                  <c:v>22.75</c:v>
                </c:pt>
                <c:pt idx="21">
                  <c:v>5.5</c:v>
                </c:pt>
                <c:pt idx="22">
                  <c:v>4.25</c:v>
                </c:pt>
                <c:pt idx="23">
                  <c:v>0.25</c:v>
                </c:pt>
                <c:pt idx="24">
                  <c:v>1</c:v>
                </c:pt>
                <c:pt idx="25">
                  <c:v>48</c:v>
                </c:pt>
                <c:pt idx="26">
                  <c:v>1.75</c:v>
                </c:pt>
                <c:pt idx="27">
                  <c:v>-0.75</c:v>
                </c:pt>
                <c:pt idx="28">
                  <c:v>1</c:v>
                </c:pt>
                <c:pt idx="29">
                  <c:v>0.5</c:v>
                </c:pt>
                <c:pt idx="30">
                  <c:v>3.5</c:v>
                </c:pt>
                <c:pt idx="31">
                  <c:v>0.75</c:v>
                </c:pt>
                <c:pt idx="32">
                  <c:v>2</c:v>
                </c:pt>
                <c:pt idx="33">
                  <c:v>3.25</c:v>
                </c:pt>
                <c:pt idx="34">
                  <c:v>1.25</c:v>
                </c:pt>
                <c:pt idx="35">
                  <c:v>0.5</c:v>
                </c:pt>
                <c:pt idx="36">
                  <c:v>0.25</c:v>
                </c:pt>
                <c:pt idx="37">
                  <c:v>2</c:v>
                </c:pt>
                <c:pt idx="38">
                  <c:v>0.75</c:v>
                </c:pt>
                <c:pt idx="39">
                  <c:v>1.75</c:v>
                </c:pt>
                <c:pt idx="40">
                  <c:v>0.25</c:v>
                </c:pt>
                <c:pt idx="41">
                  <c:v>0.5</c:v>
                </c:pt>
                <c:pt idx="42">
                  <c:v>-0.25</c:v>
                </c:pt>
                <c:pt idx="43">
                  <c:v>3</c:v>
                </c:pt>
                <c:pt idx="44">
                  <c:v>1.25</c:v>
                </c:pt>
                <c:pt idx="45">
                  <c:v>1.25</c:v>
                </c:pt>
                <c:pt idx="46">
                  <c:v>9.5</c:v>
                </c:pt>
                <c:pt idx="47">
                  <c:v>4.5</c:v>
                </c:pt>
                <c:pt idx="48">
                  <c:v>1.75</c:v>
                </c:pt>
                <c:pt idx="49">
                  <c:v>7.75</c:v>
                </c:pt>
                <c:pt idx="50">
                  <c:v>7</c:v>
                </c:pt>
                <c:pt idx="51">
                  <c:v>13</c:v>
                </c:pt>
                <c:pt idx="52">
                  <c:v>0.25</c:v>
                </c:pt>
                <c:pt idx="53">
                  <c:v>17.25</c:v>
                </c:pt>
                <c:pt idx="54">
                  <c:v>1</c:v>
                </c:pt>
                <c:pt idx="55">
                  <c:v>3.75</c:v>
                </c:pt>
                <c:pt idx="56">
                  <c:v>0.75</c:v>
                </c:pt>
                <c:pt idx="57">
                  <c:v>1</c:v>
                </c:pt>
                <c:pt idx="58">
                  <c:v>0.75</c:v>
                </c:pt>
                <c:pt idx="59">
                  <c:v>5.75</c:v>
                </c:pt>
                <c:pt idx="60">
                  <c:v>3.5</c:v>
                </c:pt>
                <c:pt idx="61">
                  <c:v>47.25</c:v>
                </c:pt>
                <c:pt idx="62">
                  <c:v>23.25</c:v>
                </c:pt>
                <c:pt idx="63">
                  <c:v>28</c:v>
                </c:pt>
                <c:pt idx="64">
                  <c:v>1.25</c:v>
                </c:pt>
                <c:pt idx="65">
                  <c:v>8.25</c:v>
                </c:pt>
                <c:pt idx="66">
                  <c:v>0.75</c:v>
                </c:pt>
                <c:pt idx="67">
                  <c:v>0.5</c:v>
                </c:pt>
                <c:pt idx="68">
                  <c:v>4.5</c:v>
                </c:pt>
                <c:pt idx="69">
                  <c:v>8</c:v>
                </c:pt>
                <c:pt idx="70">
                  <c:v>26.75</c:v>
                </c:pt>
                <c:pt idx="71">
                  <c:v>21.75</c:v>
                </c:pt>
                <c:pt idx="72">
                  <c:v>0.25</c:v>
                </c:pt>
                <c:pt idx="73">
                  <c:v>0.5</c:v>
                </c:pt>
                <c:pt idx="74">
                  <c:v>3</c:v>
                </c:pt>
                <c:pt idx="75">
                  <c:v>1.25</c:v>
                </c:pt>
                <c:pt idx="76">
                  <c:v>0.25</c:v>
                </c:pt>
                <c:pt idx="77">
                  <c:v>1.5</c:v>
                </c:pt>
                <c:pt idx="78">
                  <c:v>12</c:v>
                </c:pt>
                <c:pt idx="79">
                  <c:v>1</c:v>
                </c:pt>
                <c:pt idx="80">
                  <c:v>1.25</c:v>
                </c:pt>
                <c:pt idx="81">
                  <c:v>28.75</c:v>
                </c:pt>
                <c:pt idx="82">
                  <c:v>0.75</c:v>
                </c:pt>
                <c:pt idx="83">
                  <c:v>52</c:v>
                </c:pt>
                <c:pt idx="84">
                  <c:v>0.75</c:v>
                </c:pt>
                <c:pt idx="85">
                  <c:v>2.25</c:v>
                </c:pt>
                <c:pt idx="86">
                  <c:v>35.75</c:v>
                </c:pt>
                <c:pt idx="87">
                  <c:v>0.75</c:v>
                </c:pt>
                <c:pt idx="88">
                  <c:v>2.5</c:v>
                </c:pt>
                <c:pt idx="89">
                  <c:v>1.25</c:v>
                </c:pt>
                <c:pt idx="90">
                  <c:v>4.75</c:v>
                </c:pt>
                <c:pt idx="91">
                  <c:v>43.25</c:v>
                </c:pt>
                <c:pt idx="92">
                  <c:v>17.75</c:v>
                </c:pt>
                <c:pt idx="93">
                  <c:v>1.25</c:v>
                </c:pt>
                <c:pt idx="94">
                  <c:v>81.25</c:v>
                </c:pt>
                <c:pt idx="95">
                  <c:v>97</c:v>
                </c:pt>
                <c:pt idx="96">
                  <c:v>28.25</c:v>
                </c:pt>
                <c:pt idx="97">
                  <c:v>116.25</c:v>
                </c:pt>
                <c:pt idx="98">
                  <c:v>207.5</c:v>
                </c:pt>
                <c:pt idx="99">
                  <c:v>52.5</c:v>
                </c:pt>
                <c:pt idx="100">
                  <c:v>0.25</c:v>
                </c:pt>
                <c:pt idx="101">
                  <c:v>32</c:v>
                </c:pt>
                <c:pt idx="102">
                  <c:v>190</c:v>
                </c:pt>
                <c:pt idx="103">
                  <c:v>57.5</c:v>
                </c:pt>
                <c:pt idx="104">
                  <c:v>33.25</c:v>
                </c:pt>
                <c:pt idx="105">
                  <c:v>0.5</c:v>
                </c:pt>
                <c:pt idx="106">
                  <c:v>0</c:v>
                </c:pt>
                <c:pt idx="107">
                  <c:v>0.5</c:v>
                </c:pt>
                <c:pt idx="108">
                  <c:v>2.5</c:v>
                </c:pt>
                <c:pt idx="109">
                  <c:v>1.25</c:v>
                </c:pt>
                <c:pt idx="110">
                  <c:v>1.5</c:v>
                </c:pt>
                <c:pt idx="111">
                  <c:v>1</c:v>
                </c:pt>
                <c:pt idx="112">
                  <c:v>1</c:v>
                </c:pt>
                <c:pt idx="113">
                  <c:v>1.25</c:v>
                </c:pt>
                <c:pt idx="114">
                  <c:v>0.5</c:v>
                </c:pt>
                <c:pt idx="115">
                  <c:v>0.5</c:v>
                </c:pt>
                <c:pt idx="116">
                  <c:v>43.25</c:v>
                </c:pt>
                <c:pt idx="117">
                  <c:v>5</c:v>
                </c:pt>
                <c:pt idx="118">
                  <c:v>31.5</c:v>
                </c:pt>
                <c:pt idx="119">
                  <c:v>215.75</c:v>
                </c:pt>
                <c:pt idx="120">
                  <c:v>10.75</c:v>
                </c:pt>
                <c:pt idx="121">
                  <c:v>0.75</c:v>
                </c:pt>
                <c:pt idx="122">
                  <c:v>3</c:v>
                </c:pt>
                <c:pt idx="123">
                  <c:v>0</c:v>
                </c:pt>
                <c:pt idx="124">
                  <c:v>29.25</c:v>
                </c:pt>
                <c:pt idx="125">
                  <c:v>11.25</c:v>
                </c:pt>
                <c:pt idx="126">
                  <c:v>0.75</c:v>
                </c:pt>
                <c:pt idx="127">
                  <c:v>4</c:v>
                </c:pt>
                <c:pt idx="128">
                  <c:v>172.5</c:v>
                </c:pt>
                <c:pt idx="129">
                  <c:v>157.5</c:v>
                </c:pt>
                <c:pt idx="130">
                  <c:v>4</c:v>
                </c:pt>
                <c:pt idx="131">
                  <c:v>31.75</c:v>
                </c:pt>
                <c:pt idx="132">
                  <c:v>25.25</c:v>
                </c:pt>
                <c:pt idx="133">
                  <c:v>4</c:v>
                </c:pt>
                <c:pt idx="134">
                  <c:v>11</c:v>
                </c:pt>
                <c:pt idx="135">
                  <c:v>27.25</c:v>
                </c:pt>
                <c:pt idx="136">
                  <c:v>9</c:v>
                </c:pt>
                <c:pt idx="137">
                  <c:v>43.75</c:v>
                </c:pt>
                <c:pt idx="138">
                  <c:v>19.25</c:v>
                </c:pt>
                <c:pt idx="139">
                  <c:v>0.5</c:v>
                </c:pt>
                <c:pt idx="140">
                  <c:v>16</c:v>
                </c:pt>
                <c:pt idx="141">
                  <c:v>3</c:v>
                </c:pt>
                <c:pt idx="142">
                  <c:v>26.5</c:v>
                </c:pt>
                <c:pt idx="143">
                  <c:v>12.25</c:v>
                </c:pt>
                <c:pt idx="144">
                  <c:v>16.25</c:v>
                </c:pt>
                <c:pt idx="145">
                  <c:v>24.25</c:v>
                </c:pt>
                <c:pt idx="146">
                  <c:v>2.75</c:v>
                </c:pt>
                <c:pt idx="147">
                  <c:v>3</c:v>
                </c:pt>
                <c:pt idx="148">
                  <c:v>4.25</c:v>
                </c:pt>
                <c:pt idx="149">
                  <c:v>5.75</c:v>
                </c:pt>
                <c:pt idx="150">
                  <c:v>7.5</c:v>
                </c:pt>
                <c:pt idx="151">
                  <c:v>6.5</c:v>
                </c:pt>
                <c:pt idx="152">
                  <c:v>0.75</c:v>
                </c:pt>
                <c:pt idx="153">
                  <c:v>8.75</c:v>
                </c:pt>
                <c:pt idx="154">
                  <c:v>0.75</c:v>
                </c:pt>
                <c:pt idx="155">
                  <c:v>9.25</c:v>
                </c:pt>
                <c:pt idx="156">
                  <c:v>0.25</c:v>
                </c:pt>
                <c:pt idx="157">
                  <c:v>5.25</c:v>
                </c:pt>
                <c:pt idx="158">
                  <c:v>0.5</c:v>
                </c:pt>
                <c:pt idx="159">
                  <c:v>4.25</c:v>
                </c:pt>
                <c:pt idx="160">
                  <c:v>7.25</c:v>
                </c:pt>
                <c:pt idx="161">
                  <c:v>4.5</c:v>
                </c:pt>
                <c:pt idx="162">
                  <c:v>0.75</c:v>
                </c:pt>
                <c:pt idx="163">
                  <c:v>8.25</c:v>
                </c:pt>
                <c:pt idx="164">
                  <c:v>2</c:v>
                </c:pt>
                <c:pt idx="165">
                  <c:v>5.75</c:v>
                </c:pt>
                <c:pt idx="166">
                  <c:v>3.75</c:v>
                </c:pt>
                <c:pt idx="167">
                  <c:v>2.75</c:v>
                </c:pt>
                <c:pt idx="168">
                  <c:v>3.5</c:v>
                </c:pt>
                <c:pt idx="169">
                  <c:v>0.75</c:v>
                </c:pt>
                <c:pt idx="170">
                  <c:v>43.75</c:v>
                </c:pt>
                <c:pt idx="171">
                  <c:v>14</c:v>
                </c:pt>
                <c:pt idx="172">
                  <c:v>10.75</c:v>
                </c:pt>
                <c:pt idx="173">
                  <c:v>41</c:v>
                </c:pt>
                <c:pt idx="174">
                  <c:v>17</c:v>
                </c:pt>
                <c:pt idx="175">
                  <c:v>9</c:v>
                </c:pt>
                <c:pt idx="176">
                  <c:v>6.75</c:v>
                </c:pt>
                <c:pt idx="177">
                  <c:v>5.5</c:v>
                </c:pt>
                <c:pt idx="178">
                  <c:v>8.5</c:v>
                </c:pt>
                <c:pt idx="179">
                  <c:v>2</c:v>
                </c:pt>
                <c:pt idx="180">
                  <c:v>0.75</c:v>
                </c:pt>
                <c:pt idx="181">
                  <c:v>8</c:v>
                </c:pt>
                <c:pt idx="182">
                  <c:v>1</c:v>
                </c:pt>
                <c:pt idx="183">
                  <c:v>6.25</c:v>
                </c:pt>
                <c:pt idx="184">
                  <c:v>-0.5</c:v>
                </c:pt>
                <c:pt idx="185">
                  <c:v>0</c:v>
                </c:pt>
                <c:pt idx="186">
                  <c:v>2</c:v>
                </c:pt>
                <c:pt idx="187">
                  <c:v>31.25</c:v>
                </c:pt>
                <c:pt idx="188">
                  <c:v>22</c:v>
                </c:pt>
                <c:pt idx="189">
                  <c:v>4.5</c:v>
                </c:pt>
                <c:pt idx="190">
                  <c:v>21</c:v>
                </c:pt>
                <c:pt idx="191">
                  <c:v>29.5</c:v>
                </c:pt>
                <c:pt idx="192">
                  <c:v>2.25</c:v>
                </c:pt>
                <c:pt idx="193">
                  <c:v>17.75</c:v>
                </c:pt>
                <c:pt idx="194">
                  <c:v>8.5</c:v>
                </c:pt>
                <c:pt idx="195">
                  <c:v>1.5</c:v>
                </c:pt>
                <c:pt idx="196">
                  <c:v>0.75</c:v>
                </c:pt>
                <c:pt idx="197">
                  <c:v>27.5</c:v>
                </c:pt>
                <c:pt idx="198">
                  <c:v>-0.75</c:v>
                </c:pt>
                <c:pt idx="199">
                  <c:v>11</c:v>
                </c:pt>
                <c:pt idx="200">
                  <c:v>2</c:v>
                </c:pt>
                <c:pt idx="201">
                  <c:v>1.25</c:v>
                </c:pt>
                <c:pt idx="202">
                  <c:v>34.25</c:v>
                </c:pt>
                <c:pt idx="203">
                  <c:v>1.5</c:v>
                </c:pt>
                <c:pt idx="204">
                  <c:v>1.25</c:v>
                </c:pt>
                <c:pt idx="205">
                  <c:v>7</c:v>
                </c:pt>
                <c:pt idx="206">
                  <c:v>30.25</c:v>
                </c:pt>
                <c:pt idx="207">
                  <c:v>20.75</c:v>
                </c:pt>
                <c:pt idx="208">
                  <c:v>1.5</c:v>
                </c:pt>
                <c:pt idx="209">
                  <c:v>0.5</c:v>
                </c:pt>
                <c:pt idx="210">
                  <c:v>0</c:v>
                </c:pt>
                <c:pt idx="211">
                  <c:v>1.5</c:v>
                </c:pt>
                <c:pt idx="212">
                  <c:v>12.5</c:v>
                </c:pt>
                <c:pt idx="213">
                  <c:v>2.25</c:v>
                </c:pt>
                <c:pt idx="214">
                  <c:v>18.5</c:v>
                </c:pt>
                <c:pt idx="215">
                  <c:v>-0.25</c:v>
                </c:pt>
                <c:pt idx="216">
                  <c:v>54</c:v>
                </c:pt>
                <c:pt idx="217">
                  <c:v>0.25</c:v>
                </c:pt>
                <c:pt idx="218">
                  <c:v>1</c:v>
                </c:pt>
                <c:pt idx="219">
                  <c:v>1</c:v>
                </c:pt>
                <c:pt idx="220">
                  <c:v>45.5</c:v>
                </c:pt>
                <c:pt idx="221">
                  <c:v>2.25</c:v>
                </c:pt>
                <c:pt idx="222">
                  <c:v>3.5</c:v>
                </c:pt>
                <c:pt idx="223">
                  <c:v>1.5</c:v>
                </c:pt>
                <c:pt idx="224">
                  <c:v>8</c:v>
                </c:pt>
                <c:pt idx="225">
                  <c:v>2.75</c:v>
                </c:pt>
                <c:pt idx="226">
                  <c:v>0.5</c:v>
                </c:pt>
                <c:pt idx="227">
                  <c:v>21.25</c:v>
                </c:pt>
                <c:pt idx="228">
                  <c:v>0.75</c:v>
                </c:pt>
                <c:pt idx="229">
                  <c:v>2.5</c:v>
                </c:pt>
                <c:pt idx="230">
                  <c:v>0.5</c:v>
                </c:pt>
                <c:pt idx="231">
                  <c:v>-0.5</c:v>
                </c:pt>
                <c:pt idx="232">
                  <c:v>2.25</c:v>
                </c:pt>
                <c:pt idx="233">
                  <c:v>0.5</c:v>
                </c:pt>
                <c:pt idx="234">
                  <c:v>0.75</c:v>
                </c:pt>
                <c:pt idx="235">
                  <c:v>1.5</c:v>
                </c:pt>
                <c:pt idx="236">
                  <c:v>0.5</c:v>
                </c:pt>
                <c:pt idx="237">
                  <c:v>0.75</c:v>
                </c:pt>
                <c:pt idx="238">
                  <c:v>0</c:v>
                </c:pt>
                <c:pt idx="239">
                  <c:v>1</c:v>
                </c:pt>
                <c:pt idx="240">
                  <c:v>-1</c:v>
                </c:pt>
                <c:pt idx="241">
                  <c:v>1</c:v>
                </c:pt>
                <c:pt idx="242">
                  <c:v>0.5</c:v>
                </c:pt>
                <c:pt idx="243">
                  <c:v>0</c:v>
                </c:pt>
                <c:pt idx="244">
                  <c:v>0.75</c:v>
                </c:pt>
                <c:pt idx="245">
                  <c:v>2.25</c:v>
                </c:pt>
                <c:pt idx="246">
                  <c:v>0.5</c:v>
                </c:pt>
                <c:pt idx="247">
                  <c:v>2</c:v>
                </c:pt>
                <c:pt idx="248">
                  <c:v>2.75</c:v>
                </c:pt>
                <c:pt idx="249">
                  <c:v>7</c:v>
                </c:pt>
                <c:pt idx="250">
                  <c:v>2.25</c:v>
                </c:pt>
                <c:pt idx="251">
                  <c:v>10.75</c:v>
                </c:pt>
                <c:pt idx="252">
                  <c:v>2</c:v>
                </c:pt>
                <c:pt idx="253">
                  <c:v>1.75</c:v>
                </c:pt>
                <c:pt idx="254">
                  <c:v>1.25</c:v>
                </c:pt>
                <c:pt idx="255">
                  <c:v>1.25</c:v>
                </c:pt>
                <c:pt idx="256">
                  <c:v>8.25</c:v>
                </c:pt>
                <c:pt idx="257">
                  <c:v>3.75</c:v>
                </c:pt>
                <c:pt idx="258">
                  <c:v>3.5</c:v>
                </c:pt>
                <c:pt idx="259">
                  <c:v>1.25</c:v>
                </c:pt>
                <c:pt idx="260">
                  <c:v>33.75</c:v>
                </c:pt>
                <c:pt idx="261">
                  <c:v>44.25</c:v>
                </c:pt>
                <c:pt idx="262">
                  <c:v>5</c:v>
                </c:pt>
                <c:pt idx="263">
                  <c:v>0.5</c:v>
                </c:pt>
                <c:pt idx="264">
                  <c:v>0.5</c:v>
                </c:pt>
                <c:pt idx="265">
                  <c:v>12.75</c:v>
                </c:pt>
                <c:pt idx="266">
                  <c:v>19.25</c:v>
                </c:pt>
                <c:pt idx="267">
                  <c:v>0.75</c:v>
                </c:pt>
                <c:pt idx="268">
                  <c:v>86.5</c:v>
                </c:pt>
                <c:pt idx="269">
                  <c:v>52.5</c:v>
                </c:pt>
                <c:pt idx="270">
                  <c:v>4</c:v>
                </c:pt>
                <c:pt idx="271">
                  <c:v>17.25</c:v>
                </c:pt>
                <c:pt idx="272">
                  <c:v>0.5</c:v>
                </c:pt>
                <c:pt idx="273">
                  <c:v>1</c:v>
                </c:pt>
                <c:pt idx="274">
                  <c:v>0</c:v>
                </c:pt>
                <c:pt idx="275">
                  <c:v>0</c:v>
                </c:pt>
                <c:pt idx="276">
                  <c:v>0.5</c:v>
                </c:pt>
                <c:pt idx="277">
                  <c:v>0</c:v>
                </c:pt>
                <c:pt idx="278">
                  <c:v>1</c:v>
                </c:pt>
                <c:pt idx="279">
                  <c:v>1</c:v>
                </c:pt>
                <c:pt idx="280">
                  <c:v>13</c:v>
                </c:pt>
                <c:pt idx="281">
                  <c:v>52</c:v>
                </c:pt>
                <c:pt idx="282">
                  <c:v>0.5</c:v>
                </c:pt>
                <c:pt idx="283">
                  <c:v>0.25</c:v>
                </c:pt>
                <c:pt idx="284">
                  <c:v>1.25</c:v>
                </c:pt>
                <c:pt idx="285">
                  <c:v>0.25</c:v>
                </c:pt>
                <c:pt idx="286">
                  <c:v>0.75</c:v>
                </c:pt>
                <c:pt idx="287">
                  <c:v>0.5</c:v>
                </c:pt>
                <c:pt idx="288">
                  <c:v>0.25</c:v>
                </c:pt>
                <c:pt idx="289">
                  <c:v>0.25</c:v>
                </c:pt>
                <c:pt idx="290">
                  <c:v>1.5</c:v>
                </c:pt>
                <c:pt idx="291">
                  <c:v>21.5</c:v>
                </c:pt>
                <c:pt idx="292">
                  <c:v>23.25</c:v>
                </c:pt>
                <c:pt idx="293">
                  <c:v>0.75</c:v>
                </c:pt>
                <c:pt idx="294">
                  <c:v>0.25</c:v>
                </c:pt>
                <c:pt idx="295">
                  <c:v>0.25</c:v>
                </c:pt>
                <c:pt idx="296">
                  <c:v>15</c:v>
                </c:pt>
                <c:pt idx="297">
                  <c:v>1.25</c:v>
                </c:pt>
                <c:pt idx="298">
                  <c:v>1</c:v>
                </c:pt>
                <c:pt idx="299">
                  <c:v>0.75</c:v>
                </c:pt>
                <c:pt idx="300">
                  <c:v>2.75</c:v>
                </c:pt>
                <c:pt idx="301">
                  <c:v>0</c:v>
                </c:pt>
                <c:pt idx="302">
                  <c:v>15</c:v>
                </c:pt>
                <c:pt idx="303">
                  <c:v>1</c:v>
                </c:pt>
                <c:pt idx="304">
                  <c:v>30</c:v>
                </c:pt>
                <c:pt idx="305">
                  <c:v>18</c:v>
                </c:pt>
                <c:pt idx="306">
                  <c:v>1.75</c:v>
                </c:pt>
                <c:pt idx="307">
                  <c:v>39</c:v>
                </c:pt>
                <c:pt idx="308">
                  <c:v>1</c:v>
                </c:pt>
                <c:pt idx="309">
                  <c:v>5.75</c:v>
                </c:pt>
                <c:pt idx="310">
                  <c:v>1</c:v>
                </c:pt>
                <c:pt idx="311">
                  <c:v>0.5</c:v>
                </c:pt>
                <c:pt idx="312">
                  <c:v>4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A4-42E7-AE76-65D4ED455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295760"/>
        <c:axId val="134082136"/>
      </c:barChart>
      <c:catAx>
        <c:axId val="179295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majorTickMark val="out"/>
        <c:minorTickMark val="none"/>
        <c:tickLblPos val="nextTo"/>
        <c:crossAx val="134082136"/>
        <c:crosses val="autoZero"/>
        <c:auto val="1"/>
        <c:lblAlgn val="ctr"/>
        <c:lblOffset val="100"/>
        <c:tickLblSkip val="10"/>
        <c:noMultiLvlLbl val="0"/>
      </c:catAx>
      <c:valAx>
        <c:axId val="134082136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792957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1625</xdr:colOff>
      <xdr:row>1</xdr:row>
      <xdr:rowOff>0</xdr:rowOff>
    </xdr:from>
    <xdr:to>
      <xdr:col>20</xdr:col>
      <xdr:colOff>539750</xdr:colOff>
      <xdr:row>3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2B5204-1894-422F-ABB7-B22B7333B9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8E90-2A46-4367-B799-3F26CA3FEA95}">
  <dimension ref="A1:AB314"/>
  <sheetViews>
    <sheetView tabSelected="1" zoomScale="80" zoomScaleNormal="80" workbookViewId="0">
      <selection activeCell="Z15" sqref="Z15"/>
    </sheetView>
  </sheetViews>
  <sheetFormatPr baseColWidth="10" defaultColWidth="9" defaultRowHeight="16" x14ac:dyDescent="0.2"/>
  <cols>
    <col min="1" max="1" width="9" style="12"/>
    <col min="2" max="2" width="7.1640625" style="1" bestFit="1" customWidth="1"/>
    <col min="3" max="3" width="49.33203125" style="1" bestFit="1" customWidth="1"/>
    <col min="4" max="4" width="24.83203125" style="20" bestFit="1" customWidth="1"/>
    <col min="5" max="5" width="13.83203125" style="13" customWidth="1"/>
    <col min="6" max="6" width="9" style="14"/>
    <col min="7" max="7" width="9" style="13"/>
    <col min="8" max="21" width="9" style="1"/>
    <col min="22" max="22" width="9" style="12"/>
    <col min="23" max="23" width="7.1640625" style="1" bestFit="1" customWidth="1"/>
    <col min="24" max="24" width="49.33203125" style="1" bestFit="1" customWidth="1"/>
    <col min="25" max="25" width="24.83203125" style="20" bestFit="1" customWidth="1"/>
    <col min="26" max="26" width="14.1640625" style="13" customWidth="1"/>
    <col min="27" max="28" width="9" style="13"/>
    <col min="29" max="16384" width="9" style="1"/>
  </cols>
  <sheetData>
    <row r="1" spans="1:28" ht="34" x14ac:dyDescent="0.2">
      <c r="A1" s="22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3"/>
      <c r="G1" s="21" t="s">
        <v>6</v>
      </c>
      <c r="V1" s="22" t="s">
        <v>0</v>
      </c>
      <c r="W1" s="21" t="s">
        <v>1</v>
      </c>
      <c r="X1" s="21" t="s">
        <v>2</v>
      </c>
      <c r="Y1" s="21" t="s">
        <v>3</v>
      </c>
      <c r="Z1" s="21" t="s">
        <v>4</v>
      </c>
      <c r="AA1" s="21" t="s">
        <v>5</v>
      </c>
      <c r="AB1" s="21" t="s">
        <v>6</v>
      </c>
    </row>
    <row r="2" spans="1:28" ht="17" x14ac:dyDescent="0.2">
      <c r="A2" s="2">
        <v>1</v>
      </c>
      <c r="B2" s="2">
        <v>1</v>
      </c>
      <c r="C2" s="3" t="s">
        <v>7</v>
      </c>
      <c r="D2" s="15" t="s">
        <v>8</v>
      </c>
      <c r="E2" s="4">
        <v>1.25</v>
      </c>
      <c r="F2" s="5"/>
      <c r="G2" s="4">
        <v>177.3884626086676</v>
      </c>
      <c r="V2" s="2">
        <v>120</v>
      </c>
      <c r="W2" s="2">
        <v>128</v>
      </c>
      <c r="X2" s="6" t="s">
        <v>9</v>
      </c>
      <c r="Y2" s="16" t="s">
        <v>10</v>
      </c>
      <c r="Z2" s="4">
        <v>215.75</v>
      </c>
      <c r="AA2" s="4">
        <v>13.30100246848585</v>
      </c>
      <c r="AB2" s="4">
        <v>6.1650069378845185</v>
      </c>
    </row>
    <row r="3" spans="1:28" ht="17" x14ac:dyDescent="0.2">
      <c r="A3" s="2">
        <v>2</v>
      </c>
      <c r="B3" s="2">
        <v>2</v>
      </c>
      <c r="C3" s="3" t="s">
        <v>11</v>
      </c>
      <c r="D3" s="16" t="s">
        <v>12</v>
      </c>
      <c r="E3" s="4">
        <v>4.25</v>
      </c>
      <c r="F3" s="5"/>
      <c r="G3" s="4">
        <v>48.507125007266595</v>
      </c>
      <c r="V3" s="2">
        <v>99</v>
      </c>
      <c r="W3" s="2">
        <v>107</v>
      </c>
      <c r="X3" s="6" t="s">
        <v>13</v>
      </c>
      <c r="Y3" s="16" t="s">
        <v>10</v>
      </c>
      <c r="Z3" s="4">
        <v>207.5</v>
      </c>
      <c r="AA3" s="4">
        <v>7.9372539331937721</v>
      </c>
      <c r="AB3" s="4">
        <v>3.8251826184066369</v>
      </c>
    </row>
    <row r="4" spans="1:28" ht="17" x14ac:dyDescent="0.2">
      <c r="A4" s="2">
        <v>3</v>
      </c>
      <c r="B4" s="2">
        <v>3</v>
      </c>
      <c r="C4" s="7" t="s">
        <v>14</v>
      </c>
      <c r="D4" s="16" t="s">
        <v>15</v>
      </c>
      <c r="E4" s="4">
        <v>2.5</v>
      </c>
      <c r="F4" s="5"/>
      <c r="G4" s="4">
        <v>83.266639978645301</v>
      </c>
      <c r="V4" s="2">
        <v>103</v>
      </c>
      <c r="W4" s="2">
        <v>111</v>
      </c>
      <c r="X4" s="6" t="s">
        <v>16</v>
      </c>
      <c r="Y4" s="16" t="s">
        <v>10</v>
      </c>
      <c r="Z4" s="4">
        <v>190</v>
      </c>
      <c r="AA4" s="4">
        <v>5.3541261347363367</v>
      </c>
      <c r="AB4" s="4">
        <v>2.8179611235454405</v>
      </c>
    </row>
    <row r="5" spans="1:28" ht="17" x14ac:dyDescent="0.2">
      <c r="A5" s="2">
        <v>4</v>
      </c>
      <c r="B5" s="8">
        <v>4</v>
      </c>
      <c r="C5" s="9" t="s">
        <v>17</v>
      </c>
      <c r="D5" s="17" t="s">
        <v>18</v>
      </c>
      <c r="E5" s="4">
        <v>3.25</v>
      </c>
      <c r="F5" s="5"/>
      <c r="G5" s="4">
        <v>98.509603652813055</v>
      </c>
      <c r="V5" s="2">
        <v>129</v>
      </c>
      <c r="W5" s="2">
        <v>137</v>
      </c>
      <c r="X5" s="10" t="s">
        <v>19</v>
      </c>
      <c r="Y5" s="17" t="s">
        <v>10</v>
      </c>
      <c r="Z5" s="4">
        <v>172.5</v>
      </c>
      <c r="AA5" s="4">
        <v>19.467922333931785</v>
      </c>
      <c r="AB5" s="4">
        <v>11.285752077641614</v>
      </c>
    </row>
    <row r="6" spans="1:28" ht="17" x14ac:dyDescent="0.2">
      <c r="A6" s="2">
        <v>5</v>
      </c>
      <c r="B6" s="2">
        <v>5</v>
      </c>
      <c r="C6" s="7" t="s">
        <v>20</v>
      </c>
      <c r="D6" s="16" t="s">
        <v>21</v>
      </c>
      <c r="E6" s="4">
        <v>27</v>
      </c>
      <c r="F6" s="5"/>
      <c r="G6" s="4">
        <v>23.618674653961715</v>
      </c>
      <c r="V6" s="2">
        <v>130</v>
      </c>
      <c r="W6" s="2">
        <v>138</v>
      </c>
      <c r="X6" s="10" t="s">
        <v>22</v>
      </c>
      <c r="Y6" s="17" t="s">
        <v>10</v>
      </c>
      <c r="Z6" s="4">
        <v>157.5</v>
      </c>
      <c r="AA6" s="4">
        <v>18.339392937971891</v>
      </c>
      <c r="AB6" s="4">
        <v>11.644059008236121</v>
      </c>
    </row>
    <row r="7" spans="1:28" ht="17" x14ac:dyDescent="0.2">
      <c r="A7" s="2">
        <v>6</v>
      </c>
      <c r="B7" s="2">
        <v>6</v>
      </c>
      <c r="C7" s="7" t="s">
        <v>23</v>
      </c>
      <c r="D7" s="16" t="s">
        <v>24</v>
      </c>
      <c r="E7" s="4">
        <v>0</v>
      </c>
      <c r="F7" s="5"/>
      <c r="G7" s="4" t="e">
        <v>#DIV/0!</v>
      </c>
      <c r="V7" s="2">
        <v>98</v>
      </c>
      <c r="W7" s="2">
        <v>106</v>
      </c>
      <c r="X7" s="6" t="s">
        <v>25</v>
      </c>
      <c r="Y7" s="16" t="s">
        <v>10</v>
      </c>
      <c r="Z7" s="4">
        <v>116.25</v>
      </c>
      <c r="AA7" s="4">
        <v>11.265729744080792</v>
      </c>
      <c r="AB7" s="4">
        <v>9.6909503174888521</v>
      </c>
    </row>
    <row r="8" spans="1:28" ht="17" x14ac:dyDescent="0.2">
      <c r="A8" s="2">
        <v>7</v>
      </c>
      <c r="B8" s="2">
        <v>7</v>
      </c>
      <c r="C8" s="7" t="s">
        <v>26</v>
      </c>
      <c r="D8" s="16" t="s">
        <v>27</v>
      </c>
      <c r="E8" s="4">
        <v>11</v>
      </c>
      <c r="F8" s="5"/>
      <c r="G8" s="4">
        <v>10.497277621629559</v>
      </c>
      <c r="V8" s="2">
        <v>96</v>
      </c>
      <c r="W8" s="2">
        <v>103</v>
      </c>
      <c r="X8" s="6" t="s">
        <v>28</v>
      </c>
      <c r="Y8" s="16" t="s">
        <v>10</v>
      </c>
      <c r="Z8" s="4">
        <v>97</v>
      </c>
      <c r="AA8" s="4">
        <v>20.575065816014618</v>
      </c>
      <c r="AB8" s="4">
        <v>21.211408057747029</v>
      </c>
    </row>
    <row r="9" spans="1:28" x14ac:dyDescent="0.2">
      <c r="A9" s="2">
        <v>8</v>
      </c>
      <c r="B9" s="2">
        <v>8</v>
      </c>
      <c r="C9" s="7" t="s">
        <v>29</v>
      </c>
      <c r="D9" s="16" t="s">
        <v>30</v>
      </c>
      <c r="E9" s="4">
        <v>45.75</v>
      </c>
      <c r="F9" s="5"/>
      <c r="G9" s="4">
        <v>32.926236952271978</v>
      </c>
      <c r="V9" s="2">
        <v>269</v>
      </c>
      <c r="W9" s="2">
        <v>278</v>
      </c>
      <c r="X9" s="9" t="s">
        <v>31</v>
      </c>
      <c r="Y9" s="17" t="s">
        <v>32</v>
      </c>
      <c r="Z9" s="4">
        <v>86.5</v>
      </c>
      <c r="AA9" s="4">
        <v>2.6457513110645907</v>
      </c>
      <c r="AB9" s="4">
        <v>3.0586720359128217</v>
      </c>
    </row>
    <row r="10" spans="1:28" ht="17" x14ac:dyDescent="0.2">
      <c r="A10" s="2">
        <v>9</v>
      </c>
      <c r="B10" s="2">
        <v>9</v>
      </c>
      <c r="C10" s="7" t="s">
        <v>33</v>
      </c>
      <c r="D10" s="16" t="s">
        <v>34</v>
      </c>
      <c r="E10" s="4">
        <v>0.75</v>
      </c>
      <c r="F10" s="5"/>
      <c r="G10" s="4">
        <v>66.666666666666657</v>
      </c>
      <c r="V10" s="2">
        <v>95</v>
      </c>
      <c r="W10" s="2">
        <v>102</v>
      </c>
      <c r="X10" s="6" t="s">
        <v>35</v>
      </c>
      <c r="Y10" s="16" t="s">
        <v>10</v>
      </c>
      <c r="Z10" s="4">
        <v>81.25</v>
      </c>
      <c r="AA10" s="4">
        <v>13.573871960498227</v>
      </c>
      <c r="AB10" s="4">
        <v>16.706303951382434</v>
      </c>
    </row>
    <row r="11" spans="1:28" ht="17" x14ac:dyDescent="0.2">
      <c r="A11" s="2">
        <v>10</v>
      </c>
      <c r="B11" s="2">
        <v>12</v>
      </c>
      <c r="C11" s="3" t="s">
        <v>36</v>
      </c>
      <c r="D11" s="15" t="s">
        <v>37</v>
      </c>
      <c r="E11" s="4">
        <v>16.25</v>
      </c>
      <c r="F11" s="5"/>
      <c r="G11" s="4">
        <v>9.2307692307692317</v>
      </c>
      <c r="V11" s="2">
        <v>104</v>
      </c>
      <c r="W11" s="2">
        <v>112</v>
      </c>
      <c r="X11" s="6" t="s">
        <v>38</v>
      </c>
      <c r="Y11" s="19" t="s">
        <v>39</v>
      </c>
      <c r="Z11" s="4">
        <v>57.5</v>
      </c>
      <c r="AA11" s="4">
        <v>7.5498344352707498</v>
      </c>
      <c r="AB11" s="4">
        <v>13.130146843949131</v>
      </c>
    </row>
    <row r="12" spans="1:28" x14ac:dyDescent="0.2">
      <c r="A12" s="2">
        <v>11</v>
      </c>
      <c r="B12" s="2">
        <v>13</v>
      </c>
      <c r="C12" s="3" t="s">
        <v>40</v>
      </c>
      <c r="D12" s="15" t="s">
        <v>41</v>
      </c>
      <c r="E12" s="4">
        <v>12.25</v>
      </c>
      <c r="F12" s="5"/>
      <c r="G12" s="4">
        <v>82.005949202283745</v>
      </c>
      <c r="V12" s="2">
        <v>217</v>
      </c>
      <c r="W12" s="2">
        <v>225</v>
      </c>
      <c r="X12" s="7" t="s">
        <v>42</v>
      </c>
      <c r="Y12" s="16" t="s">
        <v>10</v>
      </c>
      <c r="Z12" s="4">
        <v>54</v>
      </c>
      <c r="AA12" s="4">
        <v>2.1602468994692869</v>
      </c>
      <c r="AB12" s="4">
        <v>4.0004572212394205</v>
      </c>
    </row>
    <row r="13" spans="1:28" ht="17" x14ac:dyDescent="0.2">
      <c r="A13" s="2">
        <v>12</v>
      </c>
      <c r="B13" s="2">
        <v>14</v>
      </c>
      <c r="C13" s="3" t="s">
        <v>43</v>
      </c>
      <c r="D13" s="15" t="s">
        <v>44</v>
      </c>
      <c r="E13" s="4">
        <v>37</v>
      </c>
      <c r="F13" s="5"/>
      <c r="G13" s="4">
        <v>19.110994086122908</v>
      </c>
      <c r="V13" s="2">
        <v>100</v>
      </c>
      <c r="W13" s="2">
        <v>108</v>
      </c>
      <c r="X13" s="6" t="s">
        <v>45</v>
      </c>
      <c r="Y13" s="16" t="s">
        <v>10</v>
      </c>
      <c r="Z13" s="4">
        <v>52.5</v>
      </c>
      <c r="AA13" s="4">
        <v>8.698658900466592</v>
      </c>
      <c r="AB13" s="4">
        <v>16.568874096126844</v>
      </c>
    </row>
    <row r="14" spans="1:28" x14ac:dyDescent="0.2">
      <c r="A14" s="2">
        <v>13</v>
      </c>
      <c r="B14" s="2">
        <v>15</v>
      </c>
      <c r="C14" s="7" t="s">
        <v>46</v>
      </c>
      <c r="D14" s="15" t="s">
        <v>47</v>
      </c>
      <c r="E14" s="4">
        <v>0.5</v>
      </c>
      <c r="F14" s="5"/>
      <c r="G14" s="4">
        <v>115.47005383792515</v>
      </c>
      <c r="V14" s="2">
        <v>270</v>
      </c>
      <c r="W14" s="2">
        <v>279</v>
      </c>
      <c r="X14" s="9" t="s">
        <v>48</v>
      </c>
      <c r="Y14" s="17" t="s">
        <v>32</v>
      </c>
      <c r="Z14" s="4">
        <v>52.5</v>
      </c>
      <c r="AA14" s="4">
        <v>8.2259751195020439</v>
      </c>
      <c r="AB14" s="4">
        <v>15.668524037146749</v>
      </c>
    </row>
    <row r="15" spans="1:28" ht="17" x14ac:dyDescent="0.2">
      <c r="A15" s="2">
        <v>14</v>
      </c>
      <c r="B15" s="2">
        <v>16</v>
      </c>
      <c r="C15" s="3" t="s">
        <v>49</v>
      </c>
      <c r="D15" s="18">
        <v>4809</v>
      </c>
      <c r="E15" s="4">
        <v>5</v>
      </c>
      <c r="F15" s="5"/>
      <c r="G15" s="4">
        <v>58.878405775518971</v>
      </c>
      <c r="V15" s="2">
        <v>84</v>
      </c>
      <c r="W15" s="2">
        <v>91</v>
      </c>
      <c r="X15" s="6" t="s">
        <v>50</v>
      </c>
      <c r="Y15" s="16" t="s">
        <v>10</v>
      </c>
      <c r="Z15" s="4">
        <v>52</v>
      </c>
      <c r="AA15" s="4">
        <v>11.74734012447073</v>
      </c>
      <c r="AB15" s="4">
        <v>22.591038700905251</v>
      </c>
    </row>
    <row r="16" spans="1:28" ht="17" x14ac:dyDescent="0.2">
      <c r="A16" s="2">
        <v>15</v>
      </c>
      <c r="B16" s="2">
        <v>17</v>
      </c>
      <c r="C16" s="3" t="s">
        <v>51</v>
      </c>
      <c r="D16" s="18">
        <v>1262</v>
      </c>
      <c r="E16" s="4">
        <v>0.75</v>
      </c>
      <c r="F16" s="5"/>
      <c r="G16" s="4">
        <v>66.666666666666657</v>
      </c>
      <c r="V16" s="2">
        <v>282</v>
      </c>
      <c r="W16" s="2">
        <v>291</v>
      </c>
      <c r="X16" s="11" t="s">
        <v>52</v>
      </c>
      <c r="Y16" s="17" t="s">
        <v>32</v>
      </c>
      <c r="Z16" s="4">
        <v>52</v>
      </c>
      <c r="AA16" s="4">
        <v>8.0829037686547611</v>
      </c>
      <c r="AB16" s="4">
        <v>15.544045708951465</v>
      </c>
    </row>
    <row r="17" spans="1:28" x14ac:dyDescent="0.2">
      <c r="A17" s="2">
        <v>16</v>
      </c>
      <c r="B17" s="2">
        <v>18</v>
      </c>
      <c r="C17" s="3" t="s">
        <v>53</v>
      </c>
      <c r="D17" s="15" t="s">
        <v>54</v>
      </c>
      <c r="E17" s="4">
        <v>18</v>
      </c>
      <c r="F17" s="5"/>
      <c r="G17" s="4">
        <v>6.4150029909958413</v>
      </c>
      <c r="V17" s="2">
        <v>26</v>
      </c>
      <c r="W17" s="2">
        <v>31</v>
      </c>
      <c r="X17" s="3" t="s">
        <v>55</v>
      </c>
      <c r="Y17" s="16"/>
      <c r="Z17" s="4">
        <v>48</v>
      </c>
      <c r="AA17" s="4">
        <v>2.1602468994692869</v>
      </c>
      <c r="AB17" s="4">
        <v>4.5005143738943483</v>
      </c>
    </row>
    <row r="18" spans="1:28" x14ac:dyDescent="0.2">
      <c r="A18" s="2">
        <v>17</v>
      </c>
      <c r="B18" s="2">
        <v>20</v>
      </c>
      <c r="C18" s="3" t="s">
        <v>56</v>
      </c>
      <c r="D18" s="15" t="s">
        <v>57</v>
      </c>
      <c r="E18" s="4">
        <v>1.75</v>
      </c>
      <c r="F18" s="5"/>
      <c r="G18" s="4">
        <v>28.571428571428569</v>
      </c>
      <c r="V18" s="2">
        <v>62</v>
      </c>
      <c r="W18" s="2">
        <v>67</v>
      </c>
      <c r="X18" s="7" t="s">
        <v>58</v>
      </c>
      <c r="Y18" s="16" t="s">
        <v>59</v>
      </c>
      <c r="Z18" s="4">
        <v>47.25</v>
      </c>
      <c r="AA18" s="4">
        <v>10.965856099730654</v>
      </c>
      <c r="AB18" s="4">
        <v>23.208161057631017</v>
      </c>
    </row>
    <row r="19" spans="1:28" x14ac:dyDescent="0.2">
      <c r="A19" s="2">
        <v>18</v>
      </c>
      <c r="B19" s="2">
        <v>22</v>
      </c>
      <c r="C19" s="3" t="s">
        <v>60</v>
      </c>
      <c r="D19" s="15" t="s">
        <v>61</v>
      </c>
      <c r="E19" s="4">
        <v>23.25</v>
      </c>
      <c r="F19" s="5"/>
      <c r="G19" s="4">
        <v>7.3454844200427223</v>
      </c>
      <c r="V19" s="2">
        <v>8</v>
      </c>
      <c r="W19" s="2">
        <v>8</v>
      </c>
      <c r="X19" s="7" t="s">
        <v>29</v>
      </c>
      <c r="Y19" s="16" t="s">
        <v>30</v>
      </c>
      <c r="Z19" s="4">
        <v>45.75</v>
      </c>
      <c r="AA19" s="4">
        <v>15.063753405664428</v>
      </c>
      <c r="AB19" s="4">
        <v>32.926236952271978</v>
      </c>
    </row>
    <row r="20" spans="1:28" x14ac:dyDescent="0.2">
      <c r="A20" s="2">
        <v>19</v>
      </c>
      <c r="B20" s="2">
        <v>23</v>
      </c>
      <c r="C20" s="3" t="s">
        <v>62</v>
      </c>
      <c r="D20" s="15" t="s">
        <v>63</v>
      </c>
      <c r="E20" s="4">
        <v>37.75</v>
      </c>
      <c r="F20" s="5"/>
      <c r="G20" s="4">
        <v>9.2715231788079464</v>
      </c>
      <c r="V20" s="2">
        <v>221</v>
      </c>
      <c r="W20" s="2">
        <v>229</v>
      </c>
      <c r="X20" s="7" t="s">
        <v>64</v>
      </c>
      <c r="Y20" s="16" t="s">
        <v>10</v>
      </c>
      <c r="Z20" s="4">
        <v>45.5</v>
      </c>
      <c r="AA20" s="4">
        <v>2.6457513110645907</v>
      </c>
      <c r="AB20" s="4">
        <v>5.8148380462958036</v>
      </c>
    </row>
    <row r="21" spans="1:28" x14ac:dyDescent="0.2">
      <c r="A21" s="2">
        <v>20</v>
      </c>
      <c r="B21" s="2">
        <v>25</v>
      </c>
      <c r="C21" s="3" t="s">
        <v>65</v>
      </c>
      <c r="D21" s="15" t="s">
        <v>66</v>
      </c>
      <c r="E21" s="4">
        <v>19</v>
      </c>
      <c r="F21" s="5"/>
      <c r="G21" s="4">
        <v>4.2973504259353996</v>
      </c>
      <c r="V21" s="2">
        <v>262</v>
      </c>
      <c r="W21" s="2">
        <v>271</v>
      </c>
      <c r="X21" s="9" t="s">
        <v>67</v>
      </c>
      <c r="Y21" s="17" t="s">
        <v>32</v>
      </c>
      <c r="Z21" s="4">
        <v>44.25</v>
      </c>
      <c r="AA21" s="4">
        <v>8.0983537421708949</v>
      </c>
      <c r="AB21" s="4">
        <v>18.301364389086768</v>
      </c>
    </row>
    <row r="22" spans="1:28" ht="17" x14ac:dyDescent="0.2">
      <c r="A22" s="2">
        <v>21</v>
      </c>
      <c r="B22" s="2">
        <v>26</v>
      </c>
      <c r="C22" s="3" t="s">
        <v>68</v>
      </c>
      <c r="D22" s="15" t="s">
        <v>69</v>
      </c>
      <c r="E22" s="4">
        <v>22.75</v>
      </c>
      <c r="F22" s="5"/>
      <c r="G22" s="4">
        <v>2.197802197802198</v>
      </c>
      <c r="V22" s="2">
        <v>138</v>
      </c>
      <c r="W22" s="2">
        <v>146</v>
      </c>
      <c r="X22" s="10" t="s">
        <v>70</v>
      </c>
      <c r="Y22" s="16" t="s">
        <v>10</v>
      </c>
      <c r="Z22" s="4">
        <v>43.75</v>
      </c>
      <c r="AA22" s="4">
        <v>1.2583057392117916</v>
      </c>
      <c r="AB22" s="4">
        <v>2.8761274039126663</v>
      </c>
    </row>
    <row r="23" spans="1:28" ht="17" x14ac:dyDescent="0.2">
      <c r="A23" s="2">
        <v>22</v>
      </c>
      <c r="B23" s="2">
        <v>27</v>
      </c>
      <c r="C23" s="3" t="s">
        <v>71</v>
      </c>
      <c r="D23" s="15" t="s">
        <v>72</v>
      </c>
      <c r="E23" s="4">
        <v>5.5</v>
      </c>
      <c r="F23" s="5"/>
      <c r="G23" s="4">
        <v>10.497277621629559</v>
      </c>
      <c r="V23" s="2">
        <v>171</v>
      </c>
      <c r="W23" s="2">
        <v>179</v>
      </c>
      <c r="X23" s="10" t="s">
        <v>73</v>
      </c>
      <c r="Y23" s="16" t="s">
        <v>74</v>
      </c>
      <c r="Z23" s="4">
        <v>43.75</v>
      </c>
      <c r="AA23" s="4">
        <v>6.6520673478250352</v>
      </c>
      <c r="AB23" s="4">
        <v>15.204725366457222</v>
      </c>
    </row>
    <row r="24" spans="1:28" ht="17" x14ac:dyDescent="0.2">
      <c r="A24" s="2">
        <v>23</v>
      </c>
      <c r="B24" s="2">
        <v>28</v>
      </c>
      <c r="C24" s="3" t="s">
        <v>75</v>
      </c>
      <c r="D24" s="16"/>
      <c r="E24" s="4">
        <v>4.25</v>
      </c>
      <c r="F24" s="5"/>
      <c r="G24" s="4">
        <v>22.52769665309031</v>
      </c>
      <c r="V24" s="2">
        <v>92</v>
      </c>
      <c r="W24" s="2">
        <v>99</v>
      </c>
      <c r="X24" s="6" t="s">
        <v>76</v>
      </c>
      <c r="Y24" s="16" t="s">
        <v>10</v>
      </c>
      <c r="Z24" s="4">
        <v>43.25</v>
      </c>
      <c r="AA24" s="4">
        <v>11.757976016304847</v>
      </c>
      <c r="AB24" s="4">
        <v>27.186071713999642</v>
      </c>
    </row>
    <row r="25" spans="1:28" ht="17" x14ac:dyDescent="0.2">
      <c r="A25" s="2">
        <v>24</v>
      </c>
      <c r="B25" s="2">
        <v>29</v>
      </c>
      <c r="C25" s="3" t="s">
        <v>77</v>
      </c>
      <c r="D25" s="16"/>
      <c r="E25" s="4">
        <v>0.25</v>
      </c>
      <c r="F25" s="5"/>
      <c r="G25" s="4">
        <v>200</v>
      </c>
      <c r="V25" s="2">
        <v>117</v>
      </c>
      <c r="W25" s="2">
        <v>125</v>
      </c>
      <c r="X25" s="6" t="s">
        <v>78</v>
      </c>
      <c r="Y25" s="16" t="s">
        <v>10</v>
      </c>
      <c r="Z25" s="4">
        <v>43.25</v>
      </c>
      <c r="AA25" s="4">
        <v>10.90489186863706</v>
      </c>
      <c r="AB25" s="4">
        <v>25.213622817657942</v>
      </c>
    </row>
    <row r="26" spans="1:28" x14ac:dyDescent="0.2">
      <c r="A26" s="2">
        <v>25</v>
      </c>
      <c r="B26" s="2">
        <v>30</v>
      </c>
      <c r="C26" s="3" t="s">
        <v>79</v>
      </c>
      <c r="D26" s="16"/>
      <c r="E26" s="4">
        <v>1</v>
      </c>
      <c r="F26" s="5"/>
      <c r="G26" s="4">
        <v>0</v>
      </c>
      <c r="V26" s="2">
        <v>313</v>
      </c>
      <c r="W26" s="2">
        <v>322</v>
      </c>
      <c r="X26" s="7" t="s">
        <v>80</v>
      </c>
      <c r="Y26" s="16"/>
      <c r="Z26" s="4">
        <v>41.75</v>
      </c>
      <c r="AA26" s="4">
        <v>5.3774219349672263</v>
      </c>
      <c r="AB26" s="4">
        <v>12.880052538843657</v>
      </c>
    </row>
    <row r="27" spans="1:28" x14ac:dyDescent="0.2">
      <c r="A27" s="2">
        <v>26</v>
      </c>
      <c r="B27" s="2">
        <v>31</v>
      </c>
      <c r="C27" s="3" t="s">
        <v>55</v>
      </c>
      <c r="D27" s="16"/>
      <c r="E27" s="4">
        <v>48</v>
      </c>
      <c r="F27" s="5"/>
      <c r="G27" s="4">
        <v>4.5005143738943483</v>
      </c>
      <c r="V27" s="2">
        <v>174</v>
      </c>
      <c r="W27" s="2">
        <v>182</v>
      </c>
      <c r="X27" s="7" t="s">
        <v>81</v>
      </c>
      <c r="Y27" s="16" t="s">
        <v>10</v>
      </c>
      <c r="Z27" s="4">
        <v>41</v>
      </c>
      <c r="AA27" s="4">
        <v>1.4142135623730951</v>
      </c>
      <c r="AB27" s="4">
        <v>3.4493013716416958</v>
      </c>
    </row>
    <row r="28" spans="1:28" x14ac:dyDescent="0.2">
      <c r="A28" s="2">
        <v>27</v>
      </c>
      <c r="B28" s="2">
        <v>32</v>
      </c>
      <c r="C28" s="3" t="s">
        <v>82</v>
      </c>
      <c r="D28" s="16"/>
      <c r="E28" s="4">
        <v>1.75</v>
      </c>
      <c r="F28" s="5"/>
      <c r="G28" s="4">
        <v>28.571428571428569</v>
      </c>
      <c r="V28" s="2">
        <v>308</v>
      </c>
      <c r="W28" s="2">
        <v>317</v>
      </c>
      <c r="X28" s="7" t="s">
        <v>83</v>
      </c>
      <c r="Y28" s="16"/>
      <c r="Z28" s="4">
        <v>39</v>
      </c>
      <c r="AA28" s="4">
        <v>2.3094010767585029</v>
      </c>
      <c r="AB28" s="4">
        <v>5.9215412224576998</v>
      </c>
    </row>
    <row r="29" spans="1:28" x14ac:dyDescent="0.2">
      <c r="A29" s="2">
        <v>28</v>
      </c>
      <c r="B29" s="2">
        <v>33</v>
      </c>
      <c r="C29" s="3" t="s">
        <v>84</v>
      </c>
      <c r="D29" s="16"/>
      <c r="E29" s="4">
        <v>-0.75</v>
      </c>
      <c r="F29" s="5"/>
      <c r="G29" s="4">
        <v>-66.666666666666657</v>
      </c>
      <c r="V29" s="2">
        <v>19</v>
      </c>
      <c r="W29" s="2">
        <v>23</v>
      </c>
      <c r="X29" s="3" t="s">
        <v>62</v>
      </c>
      <c r="Y29" s="15" t="s">
        <v>63</v>
      </c>
      <c r="Z29" s="4">
        <v>37.75</v>
      </c>
      <c r="AA29" s="4">
        <v>3.5</v>
      </c>
      <c r="AB29" s="4">
        <v>9.2715231788079464</v>
      </c>
    </row>
    <row r="30" spans="1:28" x14ac:dyDescent="0.2">
      <c r="A30" s="2">
        <v>29</v>
      </c>
      <c r="B30" s="2">
        <v>34</v>
      </c>
      <c r="C30" s="3" t="s">
        <v>85</v>
      </c>
      <c r="D30" s="16"/>
      <c r="E30" s="4">
        <v>1</v>
      </c>
      <c r="F30" s="5"/>
      <c r="G30" s="4">
        <v>81.649658092772597</v>
      </c>
      <c r="V30" s="2">
        <v>12</v>
      </c>
      <c r="W30" s="2">
        <v>14</v>
      </c>
      <c r="X30" s="3" t="s">
        <v>43</v>
      </c>
      <c r="Y30" s="15" t="s">
        <v>44</v>
      </c>
      <c r="Z30" s="4">
        <v>37</v>
      </c>
      <c r="AA30" s="4">
        <v>7.0710678118654755</v>
      </c>
      <c r="AB30" s="4">
        <v>19.110994086122908</v>
      </c>
    </row>
    <row r="31" spans="1:28" ht="17" x14ac:dyDescent="0.2">
      <c r="A31" s="2">
        <v>30</v>
      </c>
      <c r="B31" s="2">
        <v>35</v>
      </c>
      <c r="C31" s="3" t="s">
        <v>86</v>
      </c>
      <c r="D31" s="16"/>
      <c r="E31" s="4">
        <v>0.5</v>
      </c>
      <c r="F31" s="5"/>
      <c r="G31" s="4">
        <v>346.41016151377545</v>
      </c>
      <c r="V31" s="2">
        <v>87</v>
      </c>
      <c r="W31" s="2">
        <v>94</v>
      </c>
      <c r="X31" s="6" t="s">
        <v>87</v>
      </c>
      <c r="Y31" s="16" t="s">
        <v>10</v>
      </c>
      <c r="Z31" s="4">
        <v>35.75</v>
      </c>
      <c r="AA31" s="4">
        <v>3.0956959368344519</v>
      </c>
      <c r="AB31" s="4">
        <v>8.6592893338026631</v>
      </c>
    </row>
    <row r="32" spans="1:28" x14ac:dyDescent="0.2">
      <c r="A32" s="2">
        <v>31</v>
      </c>
      <c r="B32" s="2">
        <v>36</v>
      </c>
      <c r="C32" s="3" t="s">
        <v>88</v>
      </c>
      <c r="D32" s="16"/>
      <c r="E32" s="4">
        <v>3.5</v>
      </c>
      <c r="F32" s="5"/>
      <c r="G32" s="4">
        <v>54.710120443219324</v>
      </c>
      <c r="V32" s="2">
        <v>203</v>
      </c>
      <c r="W32" s="2">
        <v>211</v>
      </c>
      <c r="X32" s="7" t="s">
        <v>89</v>
      </c>
      <c r="Y32" s="16" t="s">
        <v>10</v>
      </c>
      <c r="Z32" s="4">
        <v>34.25</v>
      </c>
      <c r="AA32" s="4">
        <v>5.5</v>
      </c>
      <c r="AB32" s="4">
        <v>16.058394160583941</v>
      </c>
    </row>
    <row r="33" spans="1:28" x14ac:dyDescent="0.2">
      <c r="A33" s="2">
        <v>32</v>
      </c>
      <c r="B33" s="2">
        <v>37</v>
      </c>
      <c r="C33" s="3" t="s">
        <v>90</v>
      </c>
      <c r="D33" s="16"/>
      <c r="E33" s="4">
        <v>0.75</v>
      </c>
      <c r="F33" s="5"/>
      <c r="G33" s="4">
        <v>200</v>
      </c>
      <c r="V33" s="2">
        <v>261</v>
      </c>
      <c r="W33" s="2">
        <v>270</v>
      </c>
      <c r="X33" s="9" t="s">
        <v>91</v>
      </c>
      <c r="Y33" s="17" t="s">
        <v>32</v>
      </c>
      <c r="Z33" s="4">
        <v>33.75</v>
      </c>
      <c r="AA33" s="4">
        <v>2.6299556396765835</v>
      </c>
      <c r="AB33" s="4">
        <v>7.7924611545972837</v>
      </c>
    </row>
    <row r="34" spans="1:28" ht="17" x14ac:dyDescent="0.2">
      <c r="A34" s="2">
        <v>33</v>
      </c>
      <c r="B34" s="2">
        <v>38</v>
      </c>
      <c r="C34" s="3" t="s">
        <v>92</v>
      </c>
      <c r="D34" s="16"/>
      <c r="E34" s="4">
        <v>2</v>
      </c>
      <c r="F34" s="5"/>
      <c r="G34" s="4">
        <v>70.710678118654755</v>
      </c>
      <c r="V34" s="2">
        <v>105</v>
      </c>
      <c r="W34" s="2">
        <v>113</v>
      </c>
      <c r="X34" s="6" t="s">
        <v>93</v>
      </c>
      <c r="Y34" s="16" t="s">
        <v>10</v>
      </c>
      <c r="Z34" s="4">
        <v>33.25</v>
      </c>
      <c r="AA34" s="4">
        <v>5.9651767227244274</v>
      </c>
      <c r="AB34" s="4">
        <v>17.940381120975722</v>
      </c>
    </row>
    <row r="35" spans="1:28" ht="17" x14ac:dyDescent="0.2">
      <c r="A35" s="2">
        <v>34</v>
      </c>
      <c r="B35" s="2">
        <v>39</v>
      </c>
      <c r="C35" s="3" t="s">
        <v>94</v>
      </c>
      <c r="D35" s="16"/>
      <c r="E35" s="4">
        <v>3.25</v>
      </c>
      <c r="F35" s="5"/>
      <c r="G35" s="4">
        <v>52.548465466459483</v>
      </c>
      <c r="V35" s="2">
        <v>102</v>
      </c>
      <c r="W35" s="2">
        <v>110</v>
      </c>
      <c r="X35" s="6" t="s">
        <v>95</v>
      </c>
      <c r="Y35" s="16" t="s">
        <v>10</v>
      </c>
      <c r="Z35" s="4">
        <v>32</v>
      </c>
      <c r="AA35" s="4">
        <v>9.41629792788369</v>
      </c>
      <c r="AB35" s="4">
        <v>29.425931024636533</v>
      </c>
    </row>
    <row r="36" spans="1:28" ht="17" x14ac:dyDescent="0.2">
      <c r="A36" s="2">
        <v>35</v>
      </c>
      <c r="B36" s="2">
        <v>40</v>
      </c>
      <c r="C36" s="3" t="s">
        <v>96</v>
      </c>
      <c r="D36" s="16"/>
      <c r="E36" s="4">
        <v>1.25</v>
      </c>
      <c r="F36" s="5"/>
      <c r="G36" s="4">
        <v>120</v>
      </c>
      <c r="V36" s="2">
        <v>132</v>
      </c>
      <c r="W36" s="2">
        <v>140</v>
      </c>
      <c r="X36" s="10" t="s">
        <v>97</v>
      </c>
      <c r="Y36" s="16" t="s">
        <v>10</v>
      </c>
      <c r="Z36" s="4">
        <v>31.75</v>
      </c>
      <c r="AA36" s="4">
        <v>0.9574271077563381</v>
      </c>
      <c r="AB36" s="4">
        <v>3.0155184496262617</v>
      </c>
    </row>
    <row r="37" spans="1:28" ht="17" x14ac:dyDescent="0.2">
      <c r="A37" s="2">
        <v>36</v>
      </c>
      <c r="B37" s="2">
        <v>41</v>
      </c>
      <c r="C37" s="3" t="s">
        <v>98</v>
      </c>
      <c r="D37" s="16"/>
      <c r="E37" s="4">
        <v>0.5</v>
      </c>
      <c r="F37" s="5"/>
      <c r="G37" s="4">
        <v>115.47005383792515</v>
      </c>
      <c r="V37" s="2">
        <v>119</v>
      </c>
      <c r="W37" s="2">
        <v>127</v>
      </c>
      <c r="X37" s="6" t="s">
        <v>99</v>
      </c>
      <c r="Y37" s="16" t="s">
        <v>10</v>
      </c>
      <c r="Z37" s="4">
        <v>31.5</v>
      </c>
      <c r="AA37" s="4">
        <v>5.4467115461227307</v>
      </c>
      <c r="AB37" s="4">
        <v>17.291147765468988</v>
      </c>
    </row>
    <row r="38" spans="1:28" x14ac:dyDescent="0.2">
      <c r="A38" s="2">
        <v>37</v>
      </c>
      <c r="B38" s="2">
        <v>42</v>
      </c>
      <c r="C38" s="3" t="s">
        <v>100</v>
      </c>
      <c r="D38" s="16"/>
      <c r="E38" s="4">
        <v>0.25</v>
      </c>
      <c r="F38" s="5"/>
      <c r="G38" s="4">
        <v>200</v>
      </c>
      <c r="V38" s="2">
        <v>188</v>
      </c>
      <c r="W38" s="2">
        <v>196</v>
      </c>
      <c r="X38" s="7" t="s">
        <v>101</v>
      </c>
      <c r="Y38" s="16" t="s">
        <v>10</v>
      </c>
      <c r="Z38" s="4">
        <v>31.25</v>
      </c>
      <c r="AA38" s="4">
        <v>1.8929694486000912</v>
      </c>
      <c r="AB38" s="4">
        <v>6.0575022355202917</v>
      </c>
    </row>
    <row r="39" spans="1:28" x14ac:dyDescent="0.2">
      <c r="A39" s="2">
        <v>38</v>
      </c>
      <c r="B39" s="2">
        <v>43</v>
      </c>
      <c r="C39" s="3" t="s">
        <v>102</v>
      </c>
      <c r="D39" s="16"/>
      <c r="E39" s="4">
        <v>2</v>
      </c>
      <c r="F39" s="5"/>
      <c r="G39" s="4">
        <v>81.649658092772597</v>
      </c>
      <c r="V39" s="2">
        <v>207</v>
      </c>
      <c r="W39" s="2">
        <v>215</v>
      </c>
      <c r="X39" s="7" t="s">
        <v>103</v>
      </c>
      <c r="Y39" s="16" t="s">
        <v>10</v>
      </c>
      <c r="Z39" s="4">
        <v>30.25</v>
      </c>
      <c r="AA39" s="4">
        <v>1.2583057392117916</v>
      </c>
      <c r="AB39" s="4">
        <v>4.1596883940885672</v>
      </c>
    </row>
    <row r="40" spans="1:28" x14ac:dyDescent="0.2">
      <c r="A40" s="2">
        <v>39</v>
      </c>
      <c r="B40" s="2">
        <v>44</v>
      </c>
      <c r="C40" s="3" t="s">
        <v>104</v>
      </c>
      <c r="D40" s="16"/>
      <c r="E40" s="4">
        <v>0.75</v>
      </c>
      <c r="F40" s="5"/>
      <c r="G40" s="4">
        <v>66.666666666666657</v>
      </c>
      <c r="V40" s="2">
        <v>305</v>
      </c>
      <c r="W40" s="2">
        <v>314</v>
      </c>
      <c r="X40" s="9" t="s">
        <v>105</v>
      </c>
      <c r="Y40" s="16" t="s">
        <v>106</v>
      </c>
      <c r="Z40" s="4">
        <v>30</v>
      </c>
      <c r="AA40" s="4">
        <v>3.3665016461206929</v>
      </c>
      <c r="AB40" s="4">
        <v>11.221672153735643</v>
      </c>
    </row>
    <row r="41" spans="1:28" x14ac:dyDescent="0.2">
      <c r="A41" s="2">
        <v>40</v>
      </c>
      <c r="B41" s="2">
        <v>45</v>
      </c>
      <c r="C41" s="3" t="s">
        <v>107</v>
      </c>
      <c r="D41" s="16"/>
      <c r="E41" s="4">
        <v>1.75</v>
      </c>
      <c r="F41" s="5"/>
      <c r="G41" s="4">
        <v>85.714285714285708</v>
      </c>
      <c r="V41" s="2">
        <v>192</v>
      </c>
      <c r="W41" s="2">
        <v>200</v>
      </c>
      <c r="X41" s="7" t="s">
        <v>108</v>
      </c>
      <c r="Y41" s="16" t="s">
        <v>10</v>
      </c>
      <c r="Z41" s="4">
        <v>29.5</v>
      </c>
      <c r="AA41" s="4">
        <v>4.9328828623162471</v>
      </c>
      <c r="AB41" s="4">
        <v>16.721636821411007</v>
      </c>
    </row>
    <row r="42" spans="1:28" ht="17" x14ac:dyDescent="0.2">
      <c r="A42" s="2">
        <v>41</v>
      </c>
      <c r="B42" s="2">
        <v>46</v>
      </c>
      <c r="C42" s="3" t="s">
        <v>109</v>
      </c>
      <c r="D42" s="16"/>
      <c r="E42" s="4">
        <v>0.25</v>
      </c>
      <c r="F42" s="5"/>
      <c r="G42" s="4">
        <v>200</v>
      </c>
      <c r="V42" s="2">
        <v>125</v>
      </c>
      <c r="W42" s="2">
        <v>133</v>
      </c>
      <c r="X42" s="6" t="s">
        <v>110</v>
      </c>
      <c r="Y42" s="19" t="s">
        <v>39</v>
      </c>
      <c r="Z42" s="4">
        <v>29.25</v>
      </c>
      <c r="AA42" s="4">
        <v>7.6757192931129694</v>
      </c>
      <c r="AB42" s="4">
        <v>26.24177536106998</v>
      </c>
    </row>
    <row r="43" spans="1:28" ht="17" x14ac:dyDescent="0.2">
      <c r="A43" s="2">
        <v>42</v>
      </c>
      <c r="B43" s="2">
        <v>47</v>
      </c>
      <c r="C43" s="3" t="s">
        <v>111</v>
      </c>
      <c r="D43" s="16"/>
      <c r="E43" s="4">
        <v>0.5</v>
      </c>
      <c r="F43" s="5"/>
      <c r="G43" s="4">
        <v>200</v>
      </c>
      <c r="V43" s="2">
        <v>82</v>
      </c>
      <c r="W43" s="2">
        <v>89</v>
      </c>
      <c r="X43" s="6" t="s">
        <v>112</v>
      </c>
      <c r="Y43" s="19" t="s">
        <v>39</v>
      </c>
      <c r="Z43" s="4">
        <v>28.75</v>
      </c>
      <c r="AA43" s="4">
        <v>7.8898669190297497</v>
      </c>
      <c r="AB43" s="4">
        <v>27.443015370538259</v>
      </c>
    </row>
    <row r="44" spans="1:28" ht="17" x14ac:dyDescent="0.2">
      <c r="A44" s="2">
        <v>43</v>
      </c>
      <c r="B44" s="2">
        <v>48</v>
      </c>
      <c r="C44" s="3" t="s">
        <v>113</v>
      </c>
      <c r="D44" s="16"/>
      <c r="E44" s="4">
        <v>-0.25</v>
      </c>
      <c r="F44" s="5"/>
      <c r="G44" s="4">
        <v>-200</v>
      </c>
      <c r="V44" s="2">
        <v>97</v>
      </c>
      <c r="W44" s="2">
        <v>104</v>
      </c>
      <c r="X44" s="6" t="s">
        <v>114</v>
      </c>
      <c r="Y44" s="16" t="s">
        <v>10</v>
      </c>
      <c r="Z44" s="4">
        <v>28.25</v>
      </c>
      <c r="AA44" s="4">
        <v>1.5</v>
      </c>
      <c r="AB44" s="4">
        <v>5.3097345132743365</v>
      </c>
    </row>
    <row r="45" spans="1:28" x14ac:dyDescent="0.2">
      <c r="A45" s="2">
        <v>44</v>
      </c>
      <c r="B45" s="2">
        <v>49</v>
      </c>
      <c r="C45" s="3" t="s">
        <v>115</v>
      </c>
      <c r="D45" s="16"/>
      <c r="E45" s="4">
        <v>3</v>
      </c>
      <c r="F45" s="5"/>
      <c r="G45" s="4">
        <v>90.267093384844003</v>
      </c>
      <c r="V45" s="2">
        <v>64</v>
      </c>
      <c r="W45" s="2">
        <v>69</v>
      </c>
      <c r="X45" s="7" t="s">
        <v>116</v>
      </c>
      <c r="Y45" s="16" t="s">
        <v>117</v>
      </c>
      <c r="Z45" s="4">
        <v>28</v>
      </c>
      <c r="AA45" s="4">
        <v>6.97614984548545</v>
      </c>
      <c r="AB45" s="4">
        <v>24.914820876733749</v>
      </c>
    </row>
    <row r="46" spans="1:28" x14ac:dyDescent="0.2">
      <c r="A46" s="2">
        <v>45</v>
      </c>
      <c r="B46" s="2">
        <v>50</v>
      </c>
      <c r="C46" s="3" t="s">
        <v>118</v>
      </c>
      <c r="D46" s="16"/>
      <c r="E46" s="4">
        <v>1.25</v>
      </c>
      <c r="F46" s="5"/>
      <c r="G46" s="4">
        <v>76.594168620507048</v>
      </c>
      <c r="V46" s="2">
        <v>198</v>
      </c>
      <c r="W46" s="2">
        <v>206</v>
      </c>
      <c r="X46" s="7" t="s">
        <v>119</v>
      </c>
      <c r="Y46" s="16" t="s">
        <v>10</v>
      </c>
      <c r="Z46" s="4">
        <v>27.5</v>
      </c>
      <c r="AA46" s="4">
        <v>2.5166114784235831</v>
      </c>
      <c r="AB46" s="4">
        <v>9.1513144669948474</v>
      </c>
    </row>
    <row r="47" spans="1:28" ht="17" x14ac:dyDescent="0.2">
      <c r="A47" s="2">
        <v>46</v>
      </c>
      <c r="B47" s="2">
        <v>51</v>
      </c>
      <c r="C47" s="3" t="s">
        <v>120</v>
      </c>
      <c r="D47" s="16"/>
      <c r="E47" s="4">
        <v>1.25</v>
      </c>
      <c r="F47" s="5"/>
      <c r="G47" s="4">
        <v>40</v>
      </c>
      <c r="V47" s="2">
        <v>136</v>
      </c>
      <c r="W47" s="2">
        <v>144</v>
      </c>
      <c r="X47" s="10" t="s">
        <v>121</v>
      </c>
      <c r="Y47" s="19" t="s">
        <v>122</v>
      </c>
      <c r="Z47" s="4">
        <v>27.25</v>
      </c>
      <c r="AA47" s="4">
        <v>9.9791449199484692</v>
      </c>
      <c r="AB47" s="4">
        <v>36.620715302563191</v>
      </c>
    </row>
    <row r="48" spans="1:28" x14ac:dyDescent="0.2">
      <c r="A48" s="2">
        <v>47</v>
      </c>
      <c r="B48" s="2">
        <v>52</v>
      </c>
      <c r="C48" s="3" t="s">
        <v>123</v>
      </c>
      <c r="D48" s="16"/>
      <c r="E48" s="4">
        <v>9.5</v>
      </c>
      <c r="F48" s="5"/>
      <c r="G48" s="4">
        <v>55.367487151085967</v>
      </c>
      <c r="V48" s="2">
        <v>5</v>
      </c>
      <c r="W48" s="2">
        <v>5</v>
      </c>
      <c r="X48" s="7" t="s">
        <v>20</v>
      </c>
      <c r="Y48" s="16" t="s">
        <v>21</v>
      </c>
      <c r="Z48" s="4">
        <v>27</v>
      </c>
      <c r="AA48" s="4">
        <v>6.3770421565696633</v>
      </c>
      <c r="AB48" s="4">
        <v>23.618674653961715</v>
      </c>
    </row>
    <row r="49" spans="1:28" x14ac:dyDescent="0.2">
      <c r="A49" s="2">
        <v>48</v>
      </c>
      <c r="B49" s="2">
        <v>53</v>
      </c>
      <c r="C49" s="3" t="s">
        <v>124</v>
      </c>
      <c r="D49" s="16"/>
      <c r="E49" s="4">
        <v>4.5</v>
      </c>
      <c r="F49" s="5"/>
      <c r="G49" s="4">
        <v>42.552315900281698</v>
      </c>
      <c r="V49" s="2">
        <v>71</v>
      </c>
      <c r="W49" s="2">
        <v>77</v>
      </c>
      <c r="X49" s="7" t="s">
        <v>125</v>
      </c>
      <c r="Y49" s="16" t="s">
        <v>126</v>
      </c>
      <c r="Z49" s="4">
        <v>26.75</v>
      </c>
      <c r="AA49" s="4">
        <v>3.8622100754188224</v>
      </c>
      <c r="AB49" s="4">
        <v>14.438168506238588</v>
      </c>
    </row>
    <row r="50" spans="1:28" ht="17" x14ac:dyDescent="0.2">
      <c r="A50" s="2">
        <v>49</v>
      </c>
      <c r="B50" s="2">
        <v>54</v>
      </c>
      <c r="C50" s="3" t="s">
        <v>127</v>
      </c>
      <c r="D50" s="16"/>
      <c r="E50" s="4">
        <v>1.75</v>
      </c>
      <c r="F50" s="5"/>
      <c r="G50" s="4">
        <v>28.571428571428569</v>
      </c>
      <c r="V50" s="2">
        <v>143</v>
      </c>
      <c r="W50" s="2">
        <v>151</v>
      </c>
      <c r="X50" s="10" t="s">
        <v>128</v>
      </c>
      <c r="Y50" s="19" t="s">
        <v>129</v>
      </c>
      <c r="Z50" s="4">
        <v>26.5</v>
      </c>
      <c r="AA50" s="4">
        <v>7.5498344352707498</v>
      </c>
      <c r="AB50" s="4">
        <v>28.489941265172643</v>
      </c>
    </row>
    <row r="51" spans="1:28" ht="17" x14ac:dyDescent="0.2">
      <c r="A51" s="2">
        <v>50</v>
      </c>
      <c r="B51" s="2">
        <v>55</v>
      </c>
      <c r="C51" s="7" t="s">
        <v>130</v>
      </c>
      <c r="D51" s="16" t="s">
        <v>131</v>
      </c>
      <c r="E51" s="4">
        <v>7.75</v>
      </c>
      <c r="F51" s="5"/>
      <c r="G51" s="4">
        <v>120.75608723756093</v>
      </c>
      <c r="V51" s="2">
        <v>133</v>
      </c>
      <c r="W51" s="2">
        <v>141</v>
      </c>
      <c r="X51" s="10" t="s">
        <v>132</v>
      </c>
      <c r="Y51" s="19" t="s">
        <v>39</v>
      </c>
      <c r="Z51" s="4">
        <v>25.25</v>
      </c>
      <c r="AA51" s="4">
        <v>2.5</v>
      </c>
      <c r="AB51" s="4">
        <v>9.9009900990099009</v>
      </c>
    </row>
    <row r="52" spans="1:28" ht="17" x14ac:dyDescent="0.2">
      <c r="A52" s="2">
        <v>51</v>
      </c>
      <c r="B52" s="2">
        <v>56</v>
      </c>
      <c r="C52" s="7" t="s">
        <v>133</v>
      </c>
      <c r="D52" s="16" t="s">
        <v>134</v>
      </c>
      <c r="E52" s="4">
        <v>7</v>
      </c>
      <c r="F52" s="5"/>
      <c r="G52" s="4">
        <v>48.092880658867045</v>
      </c>
      <c r="V52" s="2">
        <v>146</v>
      </c>
      <c r="W52" s="2">
        <v>154</v>
      </c>
      <c r="X52" s="10" t="s">
        <v>135</v>
      </c>
      <c r="Y52" s="16" t="s">
        <v>10</v>
      </c>
      <c r="Z52" s="4">
        <v>24.25</v>
      </c>
      <c r="AA52" s="4">
        <v>15.777093099385155</v>
      </c>
      <c r="AB52" s="4">
        <v>65.060177729423316</v>
      </c>
    </row>
    <row r="53" spans="1:28" x14ac:dyDescent="0.2">
      <c r="A53" s="2">
        <v>52</v>
      </c>
      <c r="B53" s="2">
        <v>57</v>
      </c>
      <c r="C53" s="7" t="s">
        <v>136</v>
      </c>
      <c r="D53" s="16" t="s">
        <v>137</v>
      </c>
      <c r="E53" s="4">
        <v>13</v>
      </c>
      <c r="F53" s="5"/>
      <c r="G53" s="4">
        <v>34.969696658938091</v>
      </c>
      <c r="V53" s="2">
        <v>18</v>
      </c>
      <c r="W53" s="2">
        <v>22</v>
      </c>
      <c r="X53" s="3" t="s">
        <v>60</v>
      </c>
      <c r="Y53" s="15" t="s">
        <v>61</v>
      </c>
      <c r="Z53" s="4">
        <v>23.25</v>
      </c>
      <c r="AA53" s="4">
        <v>1.707825127659933</v>
      </c>
      <c r="AB53" s="4">
        <v>7.3454844200427223</v>
      </c>
    </row>
    <row r="54" spans="1:28" x14ac:dyDescent="0.2">
      <c r="A54" s="2">
        <v>53</v>
      </c>
      <c r="B54" s="2">
        <v>58</v>
      </c>
      <c r="C54" s="7" t="s">
        <v>138</v>
      </c>
      <c r="D54" s="16" t="s">
        <v>139</v>
      </c>
      <c r="E54" s="4">
        <v>0.25</v>
      </c>
      <c r="F54" s="5"/>
      <c r="G54" s="4">
        <v>382.97084310253524</v>
      </c>
      <c r="V54" s="2">
        <v>63</v>
      </c>
      <c r="W54" s="2">
        <v>68</v>
      </c>
      <c r="X54" s="7" t="s">
        <v>140</v>
      </c>
      <c r="Y54" s="16" t="s">
        <v>141</v>
      </c>
      <c r="Z54" s="4">
        <v>23.25</v>
      </c>
      <c r="AA54" s="4">
        <v>1.2583057392117916</v>
      </c>
      <c r="AB54" s="4">
        <v>5.4120676955345868</v>
      </c>
    </row>
    <row r="55" spans="1:28" x14ac:dyDescent="0.2">
      <c r="A55" s="2">
        <v>54</v>
      </c>
      <c r="B55" s="2">
        <v>59</v>
      </c>
      <c r="C55" s="7" t="s">
        <v>142</v>
      </c>
      <c r="D55" s="16" t="s">
        <v>143</v>
      </c>
      <c r="E55" s="4">
        <v>17.25</v>
      </c>
      <c r="F55" s="5"/>
      <c r="G55" s="4">
        <v>5.5503020739497861</v>
      </c>
      <c r="V55" s="2">
        <v>293</v>
      </c>
      <c r="W55" s="2">
        <v>302</v>
      </c>
      <c r="X55" s="9" t="s">
        <v>144</v>
      </c>
      <c r="Y55" s="17" t="s">
        <v>145</v>
      </c>
      <c r="Z55" s="4">
        <v>23.25</v>
      </c>
      <c r="AA55" s="4">
        <v>3.3040379335998349</v>
      </c>
      <c r="AB55" s="4">
        <v>14.21091584344015</v>
      </c>
    </row>
    <row r="56" spans="1:28" x14ac:dyDescent="0.2">
      <c r="A56" s="2">
        <v>55</v>
      </c>
      <c r="B56" s="2">
        <v>60</v>
      </c>
      <c r="C56" s="7" t="s">
        <v>146</v>
      </c>
      <c r="D56" s="16" t="s">
        <v>137</v>
      </c>
      <c r="E56" s="4">
        <v>1</v>
      </c>
      <c r="F56" s="5"/>
      <c r="G56" s="4">
        <v>0</v>
      </c>
      <c r="V56" s="2">
        <v>21</v>
      </c>
      <c r="W56" s="2">
        <v>26</v>
      </c>
      <c r="X56" s="3" t="s">
        <v>68</v>
      </c>
      <c r="Y56" s="15" t="s">
        <v>69</v>
      </c>
      <c r="Z56" s="4">
        <v>22.75</v>
      </c>
      <c r="AA56" s="4">
        <v>0.5</v>
      </c>
      <c r="AB56" s="4">
        <v>2.197802197802198</v>
      </c>
    </row>
    <row r="57" spans="1:28" x14ac:dyDescent="0.2">
      <c r="A57" s="2">
        <v>56</v>
      </c>
      <c r="B57" s="2">
        <v>61</v>
      </c>
      <c r="C57" s="7" t="s">
        <v>147</v>
      </c>
      <c r="D57" s="16" t="s">
        <v>148</v>
      </c>
      <c r="E57" s="4">
        <v>3.75</v>
      </c>
      <c r="F57" s="5"/>
      <c r="G57" s="4">
        <v>45.542003404264882</v>
      </c>
      <c r="V57" s="2">
        <v>189</v>
      </c>
      <c r="W57" s="2">
        <v>197</v>
      </c>
      <c r="X57" s="7" t="s">
        <v>149</v>
      </c>
      <c r="Y57" s="16" t="s">
        <v>10</v>
      </c>
      <c r="Z57" s="4">
        <v>22</v>
      </c>
      <c r="AA57" s="4">
        <v>3.5590260840104371</v>
      </c>
      <c r="AB57" s="4">
        <v>16.177391290956532</v>
      </c>
    </row>
    <row r="58" spans="1:28" ht="17" x14ac:dyDescent="0.2">
      <c r="A58" s="2">
        <v>57</v>
      </c>
      <c r="B58" s="2">
        <v>62</v>
      </c>
      <c r="C58" s="7" t="s">
        <v>150</v>
      </c>
      <c r="D58" s="16" t="s">
        <v>137</v>
      </c>
      <c r="E58" s="4">
        <v>0.75</v>
      </c>
      <c r="F58" s="5"/>
      <c r="G58" s="4">
        <v>66.666666666666657</v>
      </c>
      <c r="V58" s="2">
        <v>72</v>
      </c>
      <c r="W58" s="2">
        <v>78</v>
      </c>
      <c r="X58" s="6" t="s">
        <v>151</v>
      </c>
      <c r="Y58" s="19" t="s">
        <v>39</v>
      </c>
      <c r="Z58" s="4">
        <v>21.75</v>
      </c>
      <c r="AA58" s="4">
        <v>2.8722813232690143</v>
      </c>
      <c r="AB58" s="4">
        <v>13.205891141466733</v>
      </c>
    </row>
    <row r="59" spans="1:28" x14ac:dyDescent="0.2">
      <c r="A59" s="2">
        <v>58</v>
      </c>
      <c r="B59" s="2">
        <v>63</v>
      </c>
      <c r="C59" s="7" t="s">
        <v>152</v>
      </c>
      <c r="D59" s="16" t="s">
        <v>137</v>
      </c>
      <c r="E59" s="4">
        <v>1</v>
      </c>
      <c r="F59" s="5"/>
      <c r="G59" s="4">
        <v>115.47005383792515</v>
      </c>
      <c r="V59" s="2">
        <v>292</v>
      </c>
      <c r="W59" s="2">
        <v>301</v>
      </c>
      <c r="X59" s="9" t="s">
        <v>153</v>
      </c>
      <c r="Y59" s="17" t="s">
        <v>145</v>
      </c>
      <c r="Z59" s="4">
        <v>21.5</v>
      </c>
      <c r="AA59" s="4">
        <v>2.5166114784235831</v>
      </c>
      <c r="AB59" s="4">
        <v>11.705169667086434</v>
      </c>
    </row>
    <row r="60" spans="1:28" x14ac:dyDescent="0.2">
      <c r="A60" s="2">
        <v>59</v>
      </c>
      <c r="B60" s="2">
        <v>64</v>
      </c>
      <c r="C60" s="7" t="s">
        <v>154</v>
      </c>
      <c r="D60" s="16" t="s">
        <v>155</v>
      </c>
      <c r="E60" s="4">
        <v>0.75</v>
      </c>
      <c r="F60" s="5"/>
      <c r="G60" s="4">
        <v>66.666666666666657</v>
      </c>
      <c r="V60" s="2">
        <v>228</v>
      </c>
      <c r="W60" s="2">
        <v>237</v>
      </c>
      <c r="X60" s="9" t="s">
        <v>156</v>
      </c>
      <c r="Y60" s="17" t="s">
        <v>157</v>
      </c>
      <c r="Z60" s="4">
        <v>21.25</v>
      </c>
      <c r="AA60" s="4">
        <v>1.5</v>
      </c>
      <c r="AB60" s="4">
        <v>7.0588235294117645</v>
      </c>
    </row>
    <row r="61" spans="1:28" x14ac:dyDescent="0.2">
      <c r="A61" s="2">
        <v>60</v>
      </c>
      <c r="B61" s="2">
        <v>65</v>
      </c>
      <c r="C61" s="7" t="s">
        <v>158</v>
      </c>
      <c r="D61" s="16" t="s">
        <v>137</v>
      </c>
      <c r="E61" s="4">
        <v>5.75</v>
      </c>
      <c r="F61" s="5"/>
      <c r="G61" s="4">
        <v>57.461529279997123</v>
      </c>
      <c r="V61" s="2">
        <v>191</v>
      </c>
      <c r="W61" s="2">
        <v>199</v>
      </c>
      <c r="X61" s="7" t="s">
        <v>159</v>
      </c>
      <c r="Y61" s="16" t="s">
        <v>10</v>
      </c>
      <c r="Z61" s="4">
        <v>21</v>
      </c>
      <c r="AA61" s="4">
        <v>2.9439202887759488</v>
      </c>
      <c r="AB61" s="4">
        <v>14.018668041790233</v>
      </c>
    </row>
    <row r="62" spans="1:28" x14ac:dyDescent="0.2">
      <c r="A62" s="2">
        <v>61</v>
      </c>
      <c r="B62" s="2">
        <v>66</v>
      </c>
      <c r="C62" s="7" t="s">
        <v>160</v>
      </c>
      <c r="D62" s="16" t="s">
        <v>137</v>
      </c>
      <c r="E62" s="4">
        <v>3.5</v>
      </c>
      <c r="F62" s="5"/>
      <c r="G62" s="4">
        <v>28.571428571428569</v>
      </c>
      <c r="V62" s="2">
        <v>208</v>
      </c>
      <c r="W62" s="2">
        <v>216</v>
      </c>
      <c r="X62" s="7" t="s">
        <v>161</v>
      </c>
      <c r="Y62" s="16" t="s">
        <v>145</v>
      </c>
      <c r="Z62" s="4">
        <v>20.75</v>
      </c>
      <c r="AA62" s="4">
        <v>1.5</v>
      </c>
      <c r="AB62" s="4">
        <v>7.2289156626506017</v>
      </c>
    </row>
    <row r="63" spans="1:28" ht="17" x14ac:dyDescent="0.2">
      <c r="A63" s="2">
        <v>62</v>
      </c>
      <c r="B63" s="2">
        <v>67</v>
      </c>
      <c r="C63" s="7" t="s">
        <v>58</v>
      </c>
      <c r="D63" s="16" t="s">
        <v>59</v>
      </c>
      <c r="E63" s="4">
        <v>47.25</v>
      </c>
      <c r="F63" s="5"/>
      <c r="G63" s="4">
        <v>23.208161057631017</v>
      </c>
      <c r="V63" s="2">
        <v>139</v>
      </c>
      <c r="W63" s="2">
        <v>147</v>
      </c>
      <c r="X63" s="10" t="s">
        <v>162</v>
      </c>
      <c r="Y63" s="16" t="s">
        <v>10</v>
      </c>
      <c r="Z63" s="4">
        <v>19.25</v>
      </c>
      <c r="AA63" s="4">
        <v>3.5939764421413041</v>
      </c>
      <c r="AB63" s="4">
        <v>18.670007491643137</v>
      </c>
    </row>
    <row r="64" spans="1:28" x14ac:dyDescent="0.2">
      <c r="A64" s="2">
        <v>63</v>
      </c>
      <c r="B64" s="2">
        <v>68</v>
      </c>
      <c r="C64" s="7" t="s">
        <v>140</v>
      </c>
      <c r="D64" s="16" t="s">
        <v>141</v>
      </c>
      <c r="E64" s="4">
        <v>23.25</v>
      </c>
      <c r="F64" s="5"/>
      <c r="G64" s="4">
        <v>5.4120676955345868</v>
      </c>
      <c r="V64" s="2">
        <v>267</v>
      </c>
      <c r="W64" s="2">
        <v>276</v>
      </c>
      <c r="X64" s="9" t="s">
        <v>163</v>
      </c>
      <c r="Y64" s="17" t="s">
        <v>145</v>
      </c>
      <c r="Z64" s="4">
        <v>19.25</v>
      </c>
      <c r="AA64" s="4">
        <v>0.5</v>
      </c>
      <c r="AB64" s="4">
        <v>2.5974025974025974</v>
      </c>
    </row>
    <row r="65" spans="1:28" x14ac:dyDescent="0.2">
      <c r="A65" s="2">
        <v>64</v>
      </c>
      <c r="B65" s="2">
        <v>69</v>
      </c>
      <c r="C65" s="7" t="s">
        <v>116</v>
      </c>
      <c r="D65" s="16" t="s">
        <v>117</v>
      </c>
      <c r="E65" s="4">
        <v>28</v>
      </c>
      <c r="F65" s="5"/>
      <c r="G65" s="4">
        <v>24.914820876733749</v>
      </c>
      <c r="V65" s="2">
        <v>20</v>
      </c>
      <c r="W65" s="2">
        <v>25</v>
      </c>
      <c r="X65" s="3" t="s">
        <v>65</v>
      </c>
      <c r="Y65" s="15" t="s">
        <v>66</v>
      </c>
      <c r="Z65" s="4">
        <v>19</v>
      </c>
      <c r="AA65" s="4">
        <v>0.81649658092772603</v>
      </c>
      <c r="AB65" s="4">
        <v>4.2973504259353996</v>
      </c>
    </row>
    <row r="66" spans="1:28" x14ac:dyDescent="0.2">
      <c r="A66" s="2">
        <v>65</v>
      </c>
      <c r="B66" s="2">
        <v>71</v>
      </c>
      <c r="C66" s="7" t="s">
        <v>164</v>
      </c>
      <c r="D66" s="16" t="s">
        <v>165</v>
      </c>
      <c r="E66" s="4">
        <v>1.25</v>
      </c>
      <c r="F66" s="5"/>
      <c r="G66" s="4">
        <v>136.62601021279463</v>
      </c>
      <c r="V66" s="2">
        <v>215</v>
      </c>
      <c r="W66" s="2">
        <v>223</v>
      </c>
      <c r="X66" s="7" t="s">
        <v>166</v>
      </c>
      <c r="Y66" s="16" t="s">
        <v>145</v>
      </c>
      <c r="Z66" s="4">
        <v>18.5</v>
      </c>
      <c r="AA66" s="4">
        <v>3.415650255319866</v>
      </c>
      <c r="AB66" s="4">
        <v>18.462974353080359</v>
      </c>
    </row>
    <row r="67" spans="1:28" x14ac:dyDescent="0.2">
      <c r="A67" s="2">
        <v>66</v>
      </c>
      <c r="B67" s="2">
        <v>72</v>
      </c>
      <c r="C67" s="7" t="s">
        <v>167</v>
      </c>
      <c r="D67" s="16" t="s">
        <v>168</v>
      </c>
      <c r="E67" s="4">
        <v>8.25</v>
      </c>
      <c r="F67" s="5"/>
      <c r="G67" s="4">
        <v>54.54545454545454</v>
      </c>
      <c r="V67" s="2">
        <v>16</v>
      </c>
      <c r="W67" s="2">
        <v>18</v>
      </c>
      <c r="X67" s="3" t="s">
        <v>53</v>
      </c>
      <c r="Y67" s="15" t="s">
        <v>54</v>
      </c>
      <c r="Z67" s="4">
        <v>18</v>
      </c>
      <c r="AA67" s="4">
        <v>1.1547005383792515</v>
      </c>
      <c r="AB67" s="4">
        <v>6.4150029909958413</v>
      </c>
    </row>
    <row r="68" spans="1:28" x14ac:dyDescent="0.2">
      <c r="A68" s="2">
        <v>67</v>
      </c>
      <c r="B68" s="2">
        <v>73</v>
      </c>
      <c r="C68" s="7" t="s">
        <v>169</v>
      </c>
      <c r="D68" s="16" t="s">
        <v>170</v>
      </c>
      <c r="E68" s="4">
        <v>0.75</v>
      </c>
      <c r="F68" s="5"/>
      <c r="G68" s="4">
        <v>66.666666666666657</v>
      </c>
      <c r="V68" s="2">
        <v>306</v>
      </c>
      <c r="W68" s="2">
        <v>315</v>
      </c>
      <c r="X68" s="9" t="s">
        <v>171</v>
      </c>
      <c r="Y68" s="16" t="s">
        <v>106</v>
      </c>
      <c r="Z68" s="4">
        <v>18</v>
      </c>
      <c r="AA68" s="4">
        <v>3.3665016461206929</v>
      </c>
      <c r="AB68" s="4">
        <v>18.702786922892738</v>
      </c>
    </row>
    <row r="69" spans="1:28" ht="17" x14ac:dyDescent="0.2">
      <c r="A69" s="2">
        <v>68</v>
      </c>
      <c r="B69" s="2">
        <v>74</v>
      </c>
      <c r="C69" s="7" t="s">
        <v>172</v>
      </c>
      <c r="D69" s="16" t="s">
        <v>173</v>
      </c>
      <c r="E69" s="4">
        <v>0.5</v>
      </c>
      <c r="F69" s="5"/>
      <c r="G69" s="4">
        <v>258.1988897471611</v>
      </c>
      <c r="V69" s="2">
        <v>93</v>
      </c>
      <c r="W69" s="2">
        <v>100</v>
      </c>
      <c r="X69" s="6" t="s">
        <v>174</v>
      </c>
      <c r="Y69" s="16" t="s">
        <v>10</v>
      </c>
      <c r="Z69" s="4">
        <v>17.75</v>
      </c>
      <c r="AA69" s="4">
        <v>2.8722813232690143</v>
      </c>
      <c r="AB69" s="4">
        <v>16.181866609966278</v>
      </c>
    </row>
    <row r="70" spans="1:28" x14ac:dyDescent="0.2">
      <c r="A70" s="2">
        <v>69</v>
      </c>
      <c r="B70" s="2">
        <v>75</v>
      </c>
      <c r="C70" s="7" t="s">
        <v>175</v>
      </c>
      <c r="D70" s="16" t="s">
        <v>176</v>
      </c>
      <c r="E70" s="4">
        <v>4.5</v>
      </c>
      <c r="F70" s="5"/>
      <c r="G70" s="4">
        <v>28.688765527462344</v>
      </c>
      <c r="V70" s="2">
        <v>194</v>
      </c>
      <c r="W70" s="2">
        <v>202</v>
      </c>
      <c r="X70" s="7" t="s">
        <v>177</v>
      </c>
      <c r="Y70" s="16" t="s">
        <v>10</v>
      </c>
      <c r="Z70" s="4">
        <v>17.75</v>
      </c>
      <c r="AA70" s="4">
        <v>2.2173557826083452</v>
      </c>
      <c r="AB70" s="4">
        <v>12.492145254131522</v>
      </c>
    </row>
    <row r="71" spans="1:28" x14ac:dyDescent="0.2">
      <c r="A71" s="2">
        <v>70</v>
      </c>
      <c r="B71" s="2">
        <v>76</v>
      </c>
      <c r="C71" s="7" t="s">
        <v>178</v>
      </c>
      <c r="D71" s="16" t="s">
        <v>179</v>
      </c>
      <c r="E71" s="4">
        <v>8</v>
      </c>
      <c r="F71" s="5"/>
      <c r="G71" s="4">
        <v>65.351613088992181</v>
      </c>
      <c r="V71" s="2">
        <v>54</v>
      </c>
      <c r="W71" s="2">
        <v>59</v>
      </c>
      <c r="X71" s="7" t="s">
        <v>142</v>
      </c>
      <c r="Y71" s="16" t="s">
        <v>143</v>
      </c>
      <c r="Z71" s="4">
        <v>17.25</v>
      </c>
      <c r="AA71" s="4">
        <v>0.9574271077563381</v>
      </c>
      <c r="AB71" s="4">
        <v>5.5503020739497861</v>
      </c>
    </row>
    <row r="72" spans="1:28" x14ac:dyDescent="0.2">
      <c r="A72" s="2">
        <v>71</v>
      </c>
      <c r="B72" s="2">
        <v>77</v>
      </c>
      <c r="C72" s="7" t="s">
        <v>125</v>
      </c>
      <c r="D72" s="16" t="s">
        <v>126</v>
      </c>
      <c r="E72" s="4">
        <v>26.75</v>
      </c>
      <c r="F72" s="5"/>
      <c r="G72" s="4">
        <v>14.438168506238588</v>
      </c>
      <c r="V72" s="2">
        <v>272</v>
      </c>
      <c r="W72" s="2">
        <v>281</v>
      </c>
      <c r="X72" s="9" t="s">
        <v>180</v>
      </c>
      <c r="Y72" s="17" t="s">
        <v>32</v>
      </c>
      <c r="Z72" s="4">
        <v>17.25</v>
      </c>
      <c r="AA72" s="4">
        <v>1.8929694486000912</v>
      </c>
      <c r="AB72" s="4">
        <v>10.973735933913572</v>
      </c>
    </row>
    <row r="73" spans="1:28" ht="17" x14ac:dyDescent="0.2">
      <c r="A73" s="2">
        <v>72</v>
      </c>
      <c r="B73" s="2">
        <v>78</v>
      </c>
      <c r="C73" s="6" t="s">
        <v>151</v>
      </c>
      <c r="D73" s="19" t="s">
        <v>39</v>
      </c>
      <c r="E73" s="4">
        <v>21.75</v>
      </c>
      <c r="F73" s="5"/>
      <c r="G73" s="4">
        <v>13.205891141466733</v>
      </c>
      <c r="V73" s="2">
        <v>175</v>
      </c>
      <c r="W73" s="2">
        <v>183</v>
      </c>
      <c r="X73" s="7" t="s">
        <v>181</v>
      </c>
      <c r="Y73" s="16" t="s">
        <v>145</v>
      </c>
      <c r="Z73" s="4">
        <v>17</v>
      </c>
      <c r="AA73" s="4">
        <v>1.4142135623730951</v>
      </c>
      <c r="AB73" s="4">
        <v>8.3189033080770294</v>
      </c>
    </row>
    <row r="74" spans="1:28" ht="17" x14ac:dyDescent="0.2">
      <c r="A74" s="2">
        <v>73</v>
      </c>
      <c r="B74" s="2">
        <v>79</v>
      </c>
      <c r="C74" s="6" t="s">
        <v>182</v>
      </c>
      <c r="D74" s="16" t="s">
        <v>10</v>
      </c>
      <c r="E74" s="4">
        <v>0.25</v>
      </c>
      <c r="F74" s="5"/>
      <c r="G74" s="4">
        <v>200</v>
      </c>
      <c r="V74" s="2">
        <v>10</v>
      </c>
      <c r="W74" s="2">
        <v>12</v>
      </c>
      <c r="X74" s="3" t="s">
        <v>36</v>
      </c>
      <c r="Y74" s="15" t="s">
        <v>37</v>
      </c>
      <c r="Z74" s="4">
        <v>16.25</v>
      </c>
      <c r="AA74" s="4">
        <v>1.5</v>
      </c>
      <c r="AB74" s="4">
        <v>9.2307692307692317</v>
      </c>
    </row>
    <row r="75" spans="1:28" ht="17" x14ac:dyDescent="0.2">
      <c r="A75" s="2">
        <v>74</v>
      </c>
      <c r="B75" s="2">
        <v>80</v>
      </c>
      <c r="C75" s="6" t="s">
        <v>183</v>
      </c>
      <c r="D75" s="16" t="s">
        <v>10</v>
      </c>
      <c r="E75" s="4">
        <v>0.5</v>
      </c>
      <c r="F75" s="5"/>
      <c r="G75" s="4">
        <v>115.47005383792515</v>
      </c>
      <c r="V75" s="2">
        <v>145</v>
      </c>
      <c r="W75" s="2">
        <v>153</v>
      </c>
      <c r="X75" s="10" t="s">
        <v>184</v>
      </c>
      <c r="Y75" s="16" t="s">
        <v>10</v>
      </c>
      <c r="Z75" s="4">
        <v>16.25</v>
      </c>
      <c r="AA75" s="4">
        <v>2.6299556396765835</v>
      </c>
      <c r="AB75" s="4">
        <v>16.184342398009743</v>
      </c>
    </row>
    <row r="76" spans="1:28" ht="17" x14ac:dyDescent="0.2">
      <c r="A76" s="2">
        <v>75</v>
      </c>
      <c r="B76" s="2">
        <v>81</v>
      </c>
      <c r="C76" s="6" t="s">
        <v>185</v>
      </c>
      <c r="D76" s="16" t="s">
        <v>10</v>
      </c>
      <c r="E76" s="4">
        <v>3</v>
      </c>
      <c r="F76" s="5"/>
      <c r="G76" s="4">
        <v>156.34719199411433</v>
      </c>
      <c r="V76" s="2">
        <v>141</v>
      </c>
      <c r="W76" s="2">
        <v>149</v>
      </c>
      <c r="X76" s="10" t="s">
        <v>186</v>
      </c>
      <c r="Y76" s="16" t="s">
        <v>10</v>
      </c>
      <c r="Z76" s="4">
        <v>16</v>
      </c>
      <c r="AA76" s="4">
        <v>3.5590260840104371</v>
      </c>
      <c r="AB76" s="4">
        <v>22.243913025065233</v>
      </c>
    </row>
    <row r="77" spans="1:28" ht="17" x14ac:dyDescent="0.2">
      <c r="A77" s="2">
        <v>76</v>
      </c>
      <c r="B77" s="2">
        <v>82</v>
      </c>
      <c r="C77" s="6" t="s">
        <v>187</v>
      </c>
      <c r="D77" s="16" t="s">
        <v>10</v>
      </c>
      <c r="E77" s="4">
        <v>1.25</v>
      </c>
      <c r="F77" s="5"/>
      <c r="G77" s="4">
        <v>40</v>
      </c>
      <c r="V77" s="2">
        <v>297</v>
      </c>
      <c r="W77" s="2">
        <v>306</v>
      </c>
      <c r="X77" s="9" t="s">
        <v>188</v>
      </c>
      <c r="Y77" s="17" t="s">
        <v>145</v>
      </c>
      <c r="Z77" s="4">
        <v>15</v>
      </c>
      <c r="AA77" s="4">
        <v>2</v>
      </c>
      <c r="AB77" s="4">
        <v>13.333333333333334</v>
      </c>
    </row>
    <row r="78" spans="1:28" ht="17" x14ac:dyDescent="0.2">
      <c r="A78" s="2">
        <v>77</v>
      </c>
      <c r="B78" s="2">
        <v>83</v>
      </c>
      <c r="C78" s="6" t="s">
        <v>189</v>
      </c>
      <c r="D78" s="16" t="s">
        <v>10</v>
      </c>
      <c r="E78" s="4">
        <v>0.25</v>
      </c>
      <c r="F78" s="5"/>
      <c r="G78" s="4">
        <v>200</v>
      </c>
      <c r="V78" s="2">
        <v>303</v>
      </c>
      <c r="W78" s="2">
        <v>312</v>
      </c>
      <c r="X78" s="9" t="s">
        <v>190</v>
      </c>
      <c r="Y78" s="16" t="s">
        <v>106</v>
      </c>
      <c r="Z78" s="4">
        <v>15</v>
      </c>
      <c r="AA78" s="4">
        <v>2.5819888974716112</v>
      </c>
      <c r="AB78" s="4">
        <v>17.213259316477409</v>
      </c>
    </row>
    <row r="79" spans="1:28" ht="17" x14ac:dyDescent="0.2">
      <c r="A79" s="2">
        <v>78</v>
      </c>
      <c r="B79" s="2">
        <v>84</v>
      </c>
      <c r="C79" s="6" t="s">
        <v>191</v>
      </c>
      <c r="D79" s="16" t="s">
        <v>10</v>
      </c>
      <c r="E79" s="4">
        <v>1.5</v>
      </c>
      <c r="F79" s="5"/>
      <c r="G79" s="4">
        <v>66.666666666666657</v>
      </c>
      <c r="V79" s="2">
        <v>172</v>
      </c>
      <c r="W79" s="2">
        <v>180</v>
      </c>
      <c r="X79" s="10" t="s">
        <v>192</v>
      </c>
      <c r="Y79" s="16" t="s">
        <v>39</v>
      </c>
      <c r="Z79" s="4">
        <v>14</v>
      </c>
      <c r="AA79" s="4">
        <v>1.4142135623730951</v>
      </c>
      <c r="AB79" s="4">
        <v>10.101525445522109</v>
      </c>
    </row>
    <row r="80" spans="1:28" ht="17" x14ac:dyDescent="0.2">
      <c r="A80" s="2">
        <v>79</v>
      </c>
      <c r="B80" s="2">
        <v>85</v>
      </c>
      <c r="C80" s="6" t="s">
        <v>193</v>
      </c>
      <c r="D80" s="19" t="s">
        <v>39</v>
      </c>
      <c r="E80" s="4">
        <v>12</v>
      </c>
      <c r="F80" s="5"/>
      <c r="G80" s="4">
        <v>35.35533905932737</v>
      </c>
      <c r="V80" s="2">
        <v>52</v>
      </c>
      <c r="W80" s="2">
        <v>57</v>
      </c>
      <c r="X80" s="7" t="s">
        <v>136</v>
      </c>
      <c r="Y80" s="16" t="s">
        <v>137</v>
      </c>
      <c r="Z80" s="4">
        <v>13</v>
      </c>
      <c r="AA80" s="4">
        <v>4.5460605656619517</v>
      </c>
      <c r="AB80" s="4">
        <v>34.969696658938091</v>
      </c>
    </row>
    <row r="81" spans="1:28" ht="17" x14ac:dyDescent="0.2">
      <c r="A81" s="2">
        <v>80</v>
      </c>
      <c r="B81" s="2">
        <v>86</v>
      </c>
      <c r="C81" s="6" t="s">
        <v>194</v>
      </c>
      <c r="D81" s="16" t="s">
        <v>10</v>
      </c>
      <c r="E81" s="4">
        <v>1</v>
      </c>
      <c r="F81" s="5"/>
      <c r="G81" s="4">
        <v>141.42135623730951</v>
      </c>
      <c r="V81" s="2">
        <v>281</v>
      </c>
      <c r="W81" s="2">
        <v>290</v>
      </c>
      <c r="X81" s="11" t="s">
        <v>195</v>
      </c>
      <c r="Y81" s="17" t="s">
        <v>32</v>
      </c>
      <c r="Z81" s="4">
        <v>13</v>
      </c>
      <c r="AA81" s="4">
        <v>0.81649658092772603</v>
      </c>
      <c r="AB81" s="4">
        <v>6.2807429302132771</v>
      </c>
    </row>
    <row r="82" spans="1:28" ht="17" x14ac:dyDescent="0.2">
      <c r="A82" s="2">
        <v>81</v>
      </c>
      <c r="B82" s="2">
        <v>88</v>
      </c>
      <c r="C82" s="6" t="s">
        <v>196</v>
      </c>
      <c r="D82" s="16" t="s">
        <v>10</v>
      </c>
      <c r="E82" s="4">
        <v>1.25</v>
      </c>
      <c r="F82" s="5"/>
      <c r="G82" s="4">
        <v>100.66445913694334</v>
      </c>
      <c r="V82" s="2">
        <v>266</v>
      </c>
      <c r="W82" s="2">
        <v>275</v>
      </c>
      <c r="X82" s="9" t="s">
        <v>197</v>
      </c>
      <c r="Y82" s="17" t="s">
        <v>145</v>
      </c>
      <c r="Z82" s="4">
        <v>12.75</v>
      </c>
      <c r="AA82" s="4">
        <v>2.6299556396765835</v>
      </c>
      <c r="AB82" s="4">
        <v>20.627103056286931</v>
      </c>
    </row>
    <row r="83" spans="1:28" ht="17" x14ac:dyDescent="0.2">
      <c r="A83" s="2">
        <v>82</v>
      </c>
      <c r="B83" s="2">
        <v>89</v>
      </c>
      <c r="C83" s="6" t="s">
        <v>112</v>
      </c>
      <c r="D83" s="19" t="s">
        <v>39</v>
      </c>
      <c r="E83" s="4">
        <v>28.75</v>
      </c>
      <c r="F83" s="5"/>
      <c r="G83" s="4">
        <v>27.443015370538259</v>
      </c>
      <c r="V83" s="2">
        <v>213</v>
      </c>
      <c r="W83" s="2">
        <v>221</v>
      </c>
      <c r="X83" s="7" t="s">
        <v>198</v>
      </c>
      <c r="Y83" s="16" t="s">
        <v>10</v>
      </c>
      <c r="Z83" s="4">
        <v>12.5</v>
      </c>
      <c r="AA83" s="4">
        <v>3.1091263510296048</v>
      </c>
      <c r="AB83" s="4">
        <v>24.873010808236838</v>
      </c>
    </row>
    <row r="84" spans="1:28" ht="17" x14ac:dyDescent="0.2">
      <c r="A84" s="2">
        <v>83</v>
      </c>
      <c r="B84" s="2">
        <v>90</v>
      </c>
      <c r="C84" s="6" t="s">
        <v>199</v>
      </c>
      <c r="D84" s="16" t="s">
        <v>10</v>
      </c>
      <c r="E84" s="4">
        <v>0.75</v>
      </c>
      <c r="F84" s="5"/>
      <c r="G84" s="4">
        <v>127.65694770084508</v>
      </c>
      <c r="V84" s="2">
        <v>11</v>
      </c>
      <c r="W84" s="2">
        <v>13</v>
      </c>
      <c r="X84" s="3" t="s">
        <v>40</v>
      </c>
      <c r="Y84" s="15" t="s">
        <v>41</v>
      </c>
      <c r="Z84" s="4">
        <v>12.25</v>
      </c>
      <c r="AA84" s="4">
        <v>10.045728777279759</v>
      </c>
      <c r="AB84" s="4">
        <v>82.005949202283745</v>
      </c>
    </row>
    <row r="85" spans="1:28" ht="17" x14ac:dyDescent="0.2">
      <c r="A85" s="2">
        <v>84</v>
      </c>
      <c r="B85" s="2">
        <v>91</v>
      </c>
      <c r="C85" s="6" t="s">
        <v>50</v>
      </c>
      <c r="D85" s="16" t="s">
        <v>10</v>
      </c>
      <c r="E85" s="4">
        <v>52</v>
      </c>
      <c r="F85" s="5"/>
      <c r="G85" s="4">
        <v>22.591038700905251</v>
      </c>
      <c r="V85" s="2">
        <v>144</v>
      </c>
      <c r="W85" s="2">
        <v>152</v>
      </c>
      <c r="X85" s="10" t="s">
        <v>200</v>
      </c>
      <c r="Y85" s="16" t="s">
        <v>10</v>
      </c>
      <c r="Z85" s="4">
        <v>12.25</v>
      </c>
      <c r="AA85" s="4">
        <v>2.3629078131263039</v>
      </c>
      <c r="AB85" s="4">
        <v>19.289043372459624</v>
      </c>
    </row>
    <row r="86" spans="1:28" ht="17" x14ac:dyDescent="0.2">
      <c r="A86" s="2">
        <v>85</v>
      </c>
      <c r="B86" s="2">
        <v>92</v>
      </c>
      <c r="C86" s="6" t="s">
        <v>201</v>
      </c>
      <c r="D86" s="16" t="s">
        <v>10</v>
      </c>
      <c r="E86" s="4">
        <v>0.75</v>
      </c>
      <c r="F86" s="5"/>
      <c r="G86" s="4">
        <v>66.666666666666657</v>
      </c>
      <c r="V86" s="2">
        <v>79</v>
      </c>
      <c r="W86" s="2">
        <v>85</v>
      </c>
      <c r="X86" s="6" t="s">
        <v>193</v>
      </c>
      <c r="Y86" s="19" t="s">
        <v>39</v>
      </c>
      <c r="Z86" s="4">
        <v>12</v>
      </c>
      <c r="AA86" s="4">
        <v>4.2426406871192848</v>
      </c>
      <c r="AB86" s="4">
        <v>35.35533905932737</v>
      </c>
    </row>
    <row r="87" spans="1:28" ht="17" x14ac:dyDescent="0.2">
      <c r="A87" s="2">
        <v>86</v>
      </c>
      <c r="B87" s="2">
        <v>93</v>
      </c>
      <c r="C87" s="6" t="s">
        <v>202</v>
      </c>
      <c r="D87" s="16" t="s">
        <v>10</v>
      </c>
      <c r="E87" s="4">
        <v>2.25</v>
      </c>
      <c r="F87" s="5"/>
      <c r="G87" s="4">
        <v>55.924699520524065</v>
      </c>
      <c r="V87" s="2">
        <v>126</v>
      </c>
      <c r="W87" s="2">
        <v>134</v>
      </c>
      <c r="X87" s="10" t="s">
        <v>203</v>
      </c>
      <c r="Y87" s="16" t="s">
        <v>10</v>
      </c>
      <c r="Z87" s="4">
        <v>11.25</v>
      </c>
      <c r="AA87" s="4">
        <v>7.6321687612368736</v>
      </c>
      <c r="AB87" s="4">
        <v>67.841500099883319</v>
      </c>
    </row>
    <row r="88" spans="1:28" ht="17" x14ac:dyDescent="0.2">
      <c r="A88" s="2">
        <v>87</v>
      </c>
      <c r="B88" s="2">
        <v>94</v>
      </c>
      <c r="C88" s="6" t="s">
        <v>87</v>
      </c>
      <c r="D88" s="16" t="s">
        <v>10</v>
      </c>
      <c r="E88" s="4">
        <v>35.75</v>
      </c>
      <c r="F88" s="5"/>
      <c r="G88" s="4">
        <v>8.6592893338026631</v>
      </c>
      <c r="V88" s="2">
        <v>7</v>
      </c>
      <c r="W88" s="2">
        <v>7</v>
      </c>
      <c r="X88" s="7" t="s">
        <v>26</v>
      </c>
      <c r="Y88" s="16" t="s">
        <v>27</v>
      </c>
      <c r="Z88" s="4">
        <v>11</v>
      </c>
      <c r="AA88" s="4">
        <v>1.1547005383792515</v>
      </c>
      <c r="AB88" s="4">
        <v>10.497277621629559</v>
      </c>
    </row>
    <row r="89" spans="1:28" ht="17" x14ac:dyDescent="0.2">
      <c r="A89" s="2">
        <v>88</v>
      </c>
      <c r="B89" s="2">
        <v>95</v>
      </c>
      <c r="C89" s="6" t="s">
        <v>204</v>
      </c>
      <c r="D89" s="16" t="s">
        <v>10</v>
      </c>
      <c r="E89" s="4">
        <v>0.75</v>
      </c>
      <c r="F89" s="5"/>
      <c r="G89" s="4">
        <v>127.65694770084508</v>
      </c>
      <c r="V89" s="2">
        <v>135</v>
      </c>
      <c r="W89" s="2">
        <v>143</v>
      </c>
      <c r="X89" s="10" t="s">
        <v>121</v>
      </c>
      <c r="Y89" s="16" t="s">
        <v>39</v>
      </c>
      <c r="Z89" s="4">
        <v>11</v>
      </c>
      <c r="AA89" s="4">
        <v>0.81649658092772603</v>
      </c>
      <c r="AB89" s="4">
        <v>7.4226961902520552</v>
      </c>
    </row>
    <row r="90" spans="1:28" ht="17" x14ac:dyDescent="0.2">
      <c r="A90" s="2">
        <v>89</v>
      </c>
      <c r="B90" s="2">
        <v>96</v>
      </c>
      <c r="C90" s="6" t="s">
        <v>205</v>
      </c>
      <c r="D90" s="16" t="s">
        <v>10</v>
      </c>
      <c r="E90" s="4">
        <v>2.5</v>
      </c>
      <c r="F90" s="5"/>
      <c r="G90" s="4">
        <v>40</v>
      </c>
      <c r="V90" s="2">
        <v>200</v>
      </c>
      <c r="W90" s="2">
        <v>208</v>
      </c>
      <c r="X90" s="7" t="s">
        <v>206</v>
      </c>
      <c r="Y90" s="16" t="s">
        <v>10</v>
      </c>
      <c r="Z90" s="4">
        <v>11</v>
      </c>
      <c r="AA90" s="4">
        <v>1.4142135623730951</v>
      </c>
      <c r="AB90" s="4">
        <v>12.856486930664502</v>
      </c>
    </row>
    <row r="91" spans="1:28" ht="17" x14ac:dyDescent="0.2">
      <c r="A91" s="2">
        <v>90</v>
      </c>
      <c r="B91" s="2">
        <v>97</v>
      </c>
      <c r="C91" s="6" t="s">
        <v>207</v>
      </c>
      <c r="D91" s="16" t="s">
        <v>10</v>
      </c>
      <c r="E91" s="4">
        <v>1.25</v>
      </c>
      <c r="F91" s="5"/>
      <c r="G91" s="4">
        <v>40</v>
      </c>
      <c r="V91" s="2">
        <v>121</v>
      </c>
      <c r="W91" s="2">
        <v>129</v>
      </c>
      <c r="X91" s="9" t="s">
        <v>208</v>
      </c>
      <c r="Y91" s="16" t="s">
        <v>10</v>
      </c>
      <c r="Z91" s="4">
        <v>10.75</v>
      </c>
      <c r="AA91" s="4">
        <v>0.9574271077563381</v>
      </c>
      <c r="AB91" s="4">
        <v>8.9062986768031447</v>
      </c>
    </row>
    <row r="92" spans="1:28" ht="17" x14ac:dyDescent="0.2">
      <c r="A92" s="2">
        <v>91</v>
      </c>
      <c r="B92" s="2">
        <v>98</v>
      </c>
      <c r="C92" s="6" t="s">
        <v>209</v>
      </c>
      <c r="D92" s="16" t="s">
        <v>10</v>
      </c>
      <c r="E92" s="4">
        <v>4.75</v>
      </c>
      <c r="F92" s="5"/>
      <c r="G92" s="4">
        <v>60.469080489873981</v>
      </c>
      <c r="V92" s="2">
        <v>173</v>
      </c>
      <c r="W92" s="2">
        <v>181</v>
      </c>
      <c r="X92" s="10" t="s">
        <v>210</v>
      </c>
      <c r="Y92" s="16" t="s">
        <v>39</v>
      </c>
      <c r="Z92" s="4">
        <v>10.75</v>
      </c>
      <c r="AA92" s="4">
        <v>1.707825127659933</v>
      </c>
      <c r="AB92" s="4">
        <v>15.886745373580771</v>
      </c>
    </row>
    <row r="93" spans="1:28" ht="17" x14ac:dyDescent="0.2">
      <c r="A93" s="2">
        <v>92</v>
      </c>
      <c r="B93" s="2">
        <v>99</v>
      </c>
      <c r="C93" s="6" t="s">
        <v>76</v>
      </c>
      <c r="D93" s="16" t="s">
        <v>10</v>
      </c>
      <c r="E93" s="4">
        <v>43.25</v>
      </c>
      <c r="F93" s="5"/>
      <c r="G93" s="4">
        <v>27.186071713999642</v>
      </c>
      <c r="V93" s="2">
        <v>252</v>
      </c>
      <c r="W93" s="2">
        <v>261</v>
      </c>
      <c r="X93" s="9" t="s">
        <v>211</v>
      </c>
      <c r="Y93" s="17" t="s">
        <v>212</v>
      </c>
      <c r="Z93" s="4">
        <v>10.75</v>
      </c>
      <c r="AA93" s="4">
        <v>4.4253060157839181</v>
      </c>
      <c r="AB93" s="4">
        <v>41.165637356129473</v>
      </c>
    </row>
    <row r="94" spans="1:28" ht="17" x14ac:dyDescent="0.2">
      <c r="A94" s="2">
        <v>93</v>
      </c>
      <c r="B94" s="2">
        <v>100</v>
      </c>
      <c r="C94" s="6" t="s">
        <v>174</v>
      </c>
      <c r="D94" s="16" t="s">
        <v>10</v>
      </c>
      <c r="E94" s="4">
        <v>17.75</v>
      </c>
      <c r="F94" s="5"/>
      <c r="G94" s="4">
        <v>16.181866609966278</v>
      </c>
      <c r="V94" s="2">
        <v>47</v>
      </c>
      <c r="W94" s="2">
        <v>52</v>
      </c>
      <c r="X94" s="3" t="s">
        <v>123</v>
      </c>
      <c r="Y94" s="16"/>
      <c r="Z94" s="4">
        <v>9.5</v>
      </c>
      <c r="AA94" s="4">
        <v>5.259911279353167</v>
      </c>
      <c r="AB94" s="4">
        <v>55.367487151085967</v>
      </c>
    </row>
    <row r="95" spans="1:28" ht="17" x14ac:dyDescent="0.2">
      <c r="A95" s="2">
        <v>94</v>
      </c>
      <c r="B95" s="2">
        <v>101</v>
      </c>
      <c r="C95" s="6" t="s">
        <v>213</v>
      </c>
      <c r="D95" s="16" t="s">
        <v>10</v>
      </c>
      <c r="E95" s="4">
        <v>1.25</v>
      </c>
      <c r="F95" s="5"/>
      <c r="G95" s="4">
        <v>40</v>
      </c>
      <c r="V95" s="2">
        <v>156</v>
      </c>
      <c r="W95" s="2">
        <v>164</v>
      </c>
      <c r="X95" s="10" t="s">
        <v>214</v>
      </c>
      <c r="Y95" s="16" t="s">
        <v>39</v>
      </c>
      <c r="Z95" s="4">
        <v>9.25</v>
      </c>
      <c r="AA95" s="4">
        <v>1.2583057392117916</v>
      </c>
      <c r="AB95" s="4">
        <v>13.603305288776124</v>
      </c>
    </row>
    <row r="96" spans="1:28" ht="17" x14ac:dyDescent="0.2">
      <c r="A96" s="2">
        <v>95</v>
      </c>
      <c r="B96" s="2">
        <v>102</v>
      </c>
      <c r="C96" s="6" t="s">
        <v>35</v>
      </c>
      <c r="D96" s="16" t="s">
        <v>10</v>
      </c>
      <c r="E96" s="4">
        <v>81.25</v>
      </c>
      <c r="F96" s="5"/>
      <c r="G96" s="4">
        <v>16.706303951382434</v>
      </c>
      <c r="V96" s="2">
        <v>137</v>
      </c>
      <c r="W96" s="2">
        <v>145</v>
      </c>
      <c r="X96" s="10" t="s">
        <v>215</v>
      </c>
      <c r="Y96" s="16" t="s">
        <v>10</v>
      </c>
      <c r="Z96" s="4">
        <v>9</v>
      </c>
      <c r="AA96" s="4">
        <v>1.1547005383792515</v>
      </c>
      <c r="AB96" s="4">
        <v>12.830005981991683</v>
      </c>
    </row>
    <row r="97" spans="1:28" ht="17" x14ac:dyDescent="0.2">
      <c r="A97" s="2">
        <v>96</v>
      </c>
      <c r="B97" s="2">
        <v>103</v>
      </c>
      <c r="C97" s="6" t="s">
        <v>28</v>
      </c>
      <c r="D97" s="16" t="s">
        <v>10</v>
      </c>
      <c r="E97" s="4">
        <v>97</v>
      </c>
      <c r="F97" s="5"/>
      <c r="G97" s="4">
        <v>21.211408057747029</v>
      </c>
      <c r="V97" s="2">
        <v>176</v>
      </c>
      <c r="W97" s="2">
        <v>184</v>
      </c>
      <c r="X97" s="7" t="s">
        <v>216</v>
      </c>
      <c r="Y97" s="16" t="s">
        <v>39</v>
      </c>
      <c r="Z97" s="4">
        <v>9</v>
      </c>
      <c r="AA97" s="4">
        <v>1.8257418583505538</v>
      </c>
      <c r="AB97" s="4">
        <v>20.286020648339488</v>
      </c>
    </row>
    <row r="98" spans="1:28" ht="17" x14ac:dyDescent="0.2">
      <c r="A98" s="2">
        <v>97</v>
      </c>
      <c r="B98" s="2">
        <v>104</v>
      </c>
      <c r="C98" s="6" t="s">
        <v>114</v>
      </c>
      <c r="D98" s="16" t="s">
        <v>10</v>
      </c>
      <c r="E98" s="4">
        <v>28.25</v>
      </c>
      <c r="F98" s="5"/>
      <c r="G98" s="4">
        <v>5.3097345132743365</v>
      </c>
      <c r="V98" s="2">
        <v>154</v>
      </c>
      <c r="W98" s="2">
        <v>162</v>
      </c>
      <c r="X98" s="10" t="s">
        <v>217</v>
      </c>
      <c r="Y98" s="16" t="s">
        <v>39</v>
      </c>
      <c r="Z98" s="4">
        <v>8.75</v>
      </c>
      <c r="AA98" s="4">
        <v>1.707825127659933</v>
      </c>
      <c r="AB98" s="4">
        <v>19.518001458970662</v>
      </c>
    </row>
    <row r="99" spans="1:28" ht="17" x14ac:dyDescent="0.2">
      <c r="A99" s="2">
        <v>98</v>
      </c>
      <c r="B99" s="2">
        <v>106</v>
      </c>
      <c r="C99" s="6" t="s">
        <v>25</v>
      </c>
      <c r="D99" s="16" t="s">
        <v>10</v>
      </c>
      <c r="E99" s="4">
        <v>116.25</v>
      </c>
      <c r="F99" s="5"/>
      <c r="G99" s="4">
        <v>9.6909503174888521</v>
      </c>
      <c r="V99" s="2">
        <v>179</v>
      </c>
      <c r="W99" s="2">
        <v>187</v>
      </c>
      <c r="X99" s="7" t="s">
        <v>218</v>
      </c>
      <c r="Y99" s="16" t="s">
        <v>39</v>
      </c>
      <c r="Z99" s="4">
        <v>8.5</v>
      </c>
      <c r="AA99" s="4">
        <v>2.3804761428476167</v>
      </c>
      <c r="AB99" s="4">
        <v>28.005601680560194</v>
      </c>
    </row>
    <row r="100" spans="1:28" ht="17" x14ac:dyDescent="0.2">
      <c r="A100" s="2">
        <v>99</v>
      </c>
      <c r="B100" s="2">
        <v>107</v>
      </c>
      <c r="C100" s="6" t="s">
        <v>13</v>
      </c>
      <c r="D100" s="16" t="s">
        <v>10</v>
      </c>
      <c r="E100" s="4">
        <v>207.5</v>
      </c>
      <c r="F100" s="5"/>
      <c r="G100" s="4">
        <v>3.8251826184066369</v>
      </c>
      <c r="V100" s="2">
        <v>195</v>
      </c>
      <c r="W100" s="2">
        <v>203</v>
      </c>
      <c r="X100" s="7" t="s">
        <v>219</v>
      </c>
      <c r="Y100" s="16" t="s">
        <v>145</v>
      </c>
      <c r="Z100" s="4">
        <v>8.5</v>
      </c>
      <c r="AA100" s="4">
        <v>5.6862407030773268</v>
      </c>
      <c r="AB100" s="4">
        <v>66.896949447968552</v>
      </c>
    </row>
    <row r="101" spans="1:28" ht="17" x14ac:dyDescent="0.2">
      <c r="A101" s="2">
        <v>100</v>
      </c>
      <c r="B101" s="2">
        <v>108</v>
      </c>
      <c r="C101" s="6" t="s">
        <v>45</v>
      </c>
      <c r="D101" s="16" t="s">
        <v>10</v>
      </c>
      <c r="E101" s="4">
        <v>52.5</v>
      </c>
      <c r="F101" s="5"/>
      <c r="G101" s="4">
        <v>16.568874096126844</v>
      </c>
      <c r="V101" s="2">
        <v>66</v>
      </c>
      <c r="W101" s="2">
        <v>72</v>
      </c>
      <c r="X101" s="7" t="s">
        <v>167</v>
      </c>
      <c r="Y101" s="16" t="s">
        <v>168</v>
      </c>
      <c r="Z101" s="4">
        <v>8.25</v>
      </c>
      <c r="AA101" s="4">
        <v>4.5</v>
      </c>
      <c r="AB101" s="4">
        <v>54.54545454545454</v>
      </c>
    </row>
    <row r="102" spans="1:28" ht="17" x14ac:dyDescent="0.2">
      <c r="A102" s="2">
        <v>101</v>
      </c>
      <c r="B102" s="2">
        <v>109</v>
      </c>
      <c r="C102" s="6" t="s">
        <v>220</v>
      </c>
      <c r="D102" s="16" t="s">
        <v>10</v>
      </c>
      <c r="E102" s="4">
        <v>0.25</v>
      </c>
      <c r="F102" s="5"/>
      <c r="G102" s="4">
        <v>600</v>
      </c>
      <c r="V102" s="2">
        <v>164</v>
      </c>
      <c r="W102" s="2">
        <v>172</v>
      </c>
      <c r="X102" s="10" t="s">
        <v>221</v>
      </c>
      <c r="Y102" s="16" t="s">
        <v>39</v>
      </c>
      <c r="Z102" s="4">
        <v>8.25</v>
      </c>
      <c r="AA102" s="4">
        <v>3.2015621187164243</v>
      </c>
      <c r="AB102" s="4">
        <v>38.806813560199082</v>
      </c>
    </row>
    <row r="103" spans="1:28" ht="17" x14ac:dyDescent="0.2">
      <c r="A103" s="2">
        <v>102</v>
      </c>
      <c r="B103" s="2">
        <v>110</v>
      </c>
      <c r="C103" s="6" t="s">
        <v>95</v>
      </c>
      <c r="D103" s="16" t="s">
        <v>10</v>
      </c>
      <c r="E103" s="4">
        <v>32</v>
      </c>
      <c r="F103" s="5"/>
      <c r="G103" s="4">
        <v>29.425931024636533</v>
      </c>
      <c r="V103" s="2">
        <v>257</v>
      </c>
      <c r="W103" s="2">
        <v>266</v>
      </c>
      <c r="X103" s="9" t="s">
        <v>222</v>
      </c>
      <c r="Y103" s="17" t="s">
        <v>32</v>
      </c>
      <c r="Z103" s="4">
        <v>8.25</v>
      </c>
      <c r="AA103" s="4">
        <v>1.707825127659933</v>
      </c>
      <c r="AB103" s="4">
        <v>20.700910638302219</v>
      </c>
    </row>
    <row r="104" spans="1:28" ht="17" x14ac:dyDescent="0.2">
      <c r="A104" s="2">
        <v>103</v>
      </c>
      <c r="B104" s="2">
        <v>111</v>
      </c>
      <c r="C104" s="6" t="s">
        <v>16</v>
      </c>
      <c r="D104" s="16" t="s">
        <v>10</v>
      </c>
      <c r="E104" s="4">
        <v>190</v>
      </c>
      <c r="F104" s="5"/>
      <c r="G104" s="4">
        <v>2.8179611235454405</v>
      </c>
      <c r="V104" s="2">
        <v>70</v>
      </c>
      <c r="W104" s="2">
        <v>76</v>
      </c>
      <c r="X104" s="7" t="s">
        <v>178</v>
      </c>
      <c r="Y104" s="16" t="s">
        <v>179</v>
      </c>
      <c r="Z104" s="4">
        <v>8</v>
      </c>
      <c r="AA104" s="4">
        <v>5.2281290471193742</v>
      </c>
      <c r="AB104" s="4">
        <v>65.351613088992181</v>
      </c>
    </row>
    <row r="105" spans="1:28" ht="17" x14ac:dyDescent="0.2">
      <c r="A105" s="2">
        <v>104</v>
      </c>
      <c r="B105" s="2">
        <v>112</v>
      </c>
      <c r="C105" s="6" t="s">
        <v>38</v>
      </c>
      <c r="D105" s="19" t="s">
        <v>39</v>
      </c>
      <c r="E105" s="4">
        <v>57.5</v>
      </c>
      <c r="F105" s="5"/>
      <c r="G105" s="4">
        <v>13.130146843949131</v>
      </c>
      <c r="V105" s="2">
        <v>182</v>
      </c>
      <c r="W105" s="2">
        <v>190</v>
      </c>
      <c r="X105" s="7" t="s">
        <v>223</v>
      </c>
      <c r="Y105" s="16" t="s">
        <v>39</v>
      </c>
      <c r="Z105" s="4">
        <v>8</v>
      </c>
      <c r="AA105" s="4">
        <v>0.81649658092772603</v>
      </c>
      <c r="AB105" s="4">
        <v>10.206207261596575</v>
      </c>
    </row>
    <row r="106" spans="1:28" ht="17" x14ac:dyDescent="0.2">
      <c r="A106" s="2">
        <v>105</v>
      </c>
      <c r="B106" s="2">
        <v>113</v>
      </c>
      <c r="C106" s="6" t="s">
        <v>93</v>
      </c>
      <c r="D106" s="16" t="s">
        <v>10</v>
      </c>
      <c r="E106" s="4">
        <v>33.25</v>
      </c>
      <c r="F106" s="5"/>
      <c r="G106" s="4">
        <v>17.940381120975722</v>
      </c>
      <c r="V106" s="2">
        <v>225</v>
      </c>
      <c r="W106" s="8">
        <v>234</v>
      </c>
      <c r="X106" s="9" t="s">
        <v>224</v>
      </c>
      <c r="Y106" s="17" t="s">
        <v>225</v>
      </c>
      <c r="Z106" s="4">
        <v>8</v>
      </c>
      <c r="AA106" s="4">
        <v>5.5976185412488881</v>
      </c>
      <c r="AB106" s="4">
        <v>69.970231765611103</v>
      </c>
    </row>
    <row r="107" spans="1:28" ht="17" x14ac:dyDescent="0.2">
      <c r="A107" s="2">
        <v>106</v>
      </c>
      <c r="B107" s="2">
        <v>114</v>
      </c>
      <c r="C107" s="6" t="s">
        <v>226</v>
      </c>
      <c r="D107" s="16" t="s">
        <v>10</v>
      </c>
      <c r="E107" s="4">
        <v>0.5</v>
      </c>
      <c r="F107" s="5"/>
      <c r="G107" s="4">
        <v>115.47005383792515</v>
      </c>
      <c r="V107" s="2">
        <v>50</v>
      </c>
      <c r="W107" s="2">
        <v>55</v>
      </c>
      <c r="X107" s="7" t="s">
        <v>130</v>
      </c>
      <c r="Y107" s="16" t="s">
        <v>131</v>
      </c>
      <c r="Z107" s="4">
        <v>7.75</v>
      </c>
      <c r="AA107" s="4">
        <v>9.3585967609109719</v>
      </c>
      <c r="AB107" s="4">
        <v>120.75608723756093</v>
      </c>
    </row>
    <row r="108" spans="1:28" ht="17" x14ac:dyDescent="0.2">
      <c r="A108" s="2">
        <v>107</v>
      </c>
      <c r="B108" s="2">
        <v>115</v>
      </c>
      <c r="C108" s="6" t="s">
        <v>227</v>
      </c>
      <c r="D108" s="16" t="s">
        <v>10</v>
      </c>
      <c r="E108" s="4">
        <v>0</v>
      </c>
      <c r="F108" s="5"/>
      <c r="G108" s="4" t="e">
        <v>#DIV/0!</v>
      </c>
      <c r="V108" s="2">
        <v>151</v>
      </c>
      <c r="W108" s="2">
        <v>159</v>
      </c>
      <c r="X108" s="10" t="s">
        <v>228</v>
      </c>
      <c r="Y108" s="16" t="s">
        <v>74</v>
      </c>
      <c r="Z108" s="4">
        <v>7.5</v>
      </c>
      <c r="AA108" s="4">
        <v>7.047458170621991</v>
      </c>
      <c r="AB108" s="4">
        <v>93.966108941626544</v>
      </c>
    </row>
    <row r="109" spans="1:28" ht="17" x14ac:dyDescent="0.2">
      <c r="A109" s="2">
        <v>108</v>
      </c>
      <c r="B109" s="2">
        <v>116</v>
      </c>
      <c r="C109" s="6" t="s">
        <v>229</v>
      </c>
      <c r="D109" s="16" t="s">
        <v>10</v>
      </c>
      <c r="E109" s="4">
        <v>0.5</v>
      </c>
      <c r="F109" s="5"/>
      <c r="G109" s="4">
        <v>200</v>
      </c>
      <c r="V109" s="2">
        <v>161</v>
      </c>
      <c r="W109" s="2">
        <v>169</v>
      </c>
      <c r="X109" s="10" t="s">
        <v>230</v>
      </c>
      <c r="Y109" s="16" t="s">
        <v>74</v>
      </c>
      <c r="Z109" s="4">
        <v>7.25</v>
      </c>
      <c r="AA109" s="4">
        <v>8.6554414483991895</v>
      </c>
      <c r="AB109" s="4">
        <v>119.38539928826468</v>
      </c>
    </row>
    <row r="110" spans="1:28" ht="17" x14ac:dyDescent="0.2">
      <c r="A110" s="2">
        <v>109</v>
      </c>
      <c r="B110" s="2">
        <v>117</v>
      </c>
      <c r="C110" s="6" t="s">
        <v>231</v>
      </c>
      <c r="D110" s="16" t="s">
        <v>10</v>
      </c>
      <c r="E110" s="4">
        <v>2.5</v>
      </c>
      <c r="F110" s="5"/>
      <c r="G110" s="4">
        <v>76.594168620507048</v>
      </c>
      <c r="V110" s="2">
        <v>51</v>
      </c>
      <c r="W110" s="2">
        <v>56</v>
      </c>
      <c r="X110" s="7" t="s">
        <v>133</v>
      </c>
      <c r="Y110" s="16" t="s">
        <v>134</v>
      </c>
      <c r="Z110" s="4">
        <v>7</v>
      </c>
      <c r="AA110" s="4">
        <v>3.3665016461206929</v>
      </c>
      <c r="AB110" s="4">
        <v>48.092880658867045</v>
      </c>
    </row>
    <row r="111" spans="1:28" ht="17" x14ac:dyDescent="0.2">
      <c r="A111" s="2">
        <v>110</v>
      </c>
      <c r="B111" s="2">
        <v>118</v>
      </c>
      <c r="C111" s="6" t="s">
        <v>232</v>
      </c>
      <c r="D111" s="16" t="s">
        <v>10</v>
      </c>
      <c r="E111" s="4">
        <v>1.25</v>
      </c>
      <c r="F111" s="5"/>
      <c r="G111" s="4">
        <v>76.594168620507048</v>
      </c>
      <c r="V111" s="2">
        <v>206</v>
      </c>
      <c r="W111" s="2">
        <v>214</v>
      </c>
      <c r="X111" s="7" t="s">
        <v>233</v>
      </c>
      <c r="Y111" s="16" t="s">
        <v>10</v>
      </c>
      <c r="Z111" s="4">
        <v>7</v>
      </c>
      <c r="AA111" s="4">
        <v>1.6329931618554521</v>
      </c>
      <c r="AB111" s="4">
        <v>23.328473740792173</v>
      </c>
    </row>
    <row r="112" spans="1:28" ht="17" x14ac:dyDescent="0.2">
      <c r="A112" s="2">
        <v>111</v>
      </c>
      <c r="B112" s="2">
        <v>119</v>
      </c>
      <c r="C112" s="6" t="s">
        <v>234</v>
      </c>
      <c r="D112" s="16" t="s">
        <v>10</v>
      </c>
      <c r="E112" s="4">
        <v>1.5</v>
      </c>
      <c r="F112" s="5"/>
      <c r="G112" s="4">
        <v>38.490017945975048</v>
      </c>
      <c r="V112" s="2">
        <v>250</v>
      </c>
      <c r="W112" s="2">
        <v>259</v>
      </c>
      <c r="X112" s="9" t="s">
        <v>235</v>
      </c>
      <c r="Y112" s="17" t="s">
        <v>212</v>
      </c>
      <c r="Z112" s="4">
        <v>7</v>
      </c>
      <c r="AA112" s="4">
        <v>5.5976185412488881</v>
      </c>
      <c r="AB112" s="4">
        <v>79.965979160698396</v>
      </c>
    </row>
    <row r="113" spans="1:28" ht="17" x14ac:dyDescent="0.2">
      <c r="A113" s="2">
        <v>112</v>
      </c>
      <c r="B113" s="2">
        <v>120</v>
      </c>
      <c r="C113" s="6" t="s">
        <v>236</v>
      </c>
      <c r="D113" s="16" t="s">
        <v>10</v>
      </c>
      <c r="E113" s="4">
        <v>1</v>
      </c>
      <c r="F113" s="5"/>
      <c r="G113" s="4">
        <v>0</v>
      </c>
      <c r="V113" s="2">
        <v>177</v>
      </c>
      <c r="W113" s="2">
        <v>185</v>
      </c>
      <c r="X113" s="7" t="s">
        <v>237</v>
      </c>
      <c r="Y113" s="16" t="s">
        <v>39</v>
      </c>
      <c r="Z113" s="4">
        <v>6.75</v>
      </c>
      <c r="AA113" s="4">
        <v>1.5</v>
      </c>
      <c r="AB113" s="4">
        <v>22.222222222222221</v>
      </c>
    </row>
    <row r="114" spans="1:28" ht="17" x14ac:dyDescent="0.2">
      <c r="A114" s="2">
        <v>113</v>
      </c>
      <c r="B114" s="2">
        <v>121</v>
      </c>
      <c r="C114" s="6" t="s">
        <v>238</v>
      </c>
      <c r="D114" s="16" t="s">
        <v>10</v>
      </c>
      <c r="E114" s="4">
        <v>1</v>
      </c>
      <c r="F114" s="5"/>
      <c r="G114" s="4">
        <v>81.649658092772597</v>
      </c>
      <c r="V114" s="2">
        <v>152</v>
      </c>
      <c r="W114" s="2">
        <v>160</v>
      </c>
      <c r="X114" s="10" t="s">
        <v>239</v>
      </c>
      <c r="Y114" s="16" t="s">
        <v>39</v>
      </c>
      <c r="Z114" s="4">
        <v>6.5</v>
      </c>
      <c r="AA114" s="4">
        <v>3.1091263510296048</v>
      </c>
      <c r="AB114" s="4">
        <v>47.83271309276315</v>
      </c>
    </row>
    <row r="115" spans="1:28" ht="17" x14ac:dyDescent="0.2">
      <c r="A115" s="2">
        <v>114</v>
      </c>
      <c r="B115" s="2">
        <v>122</v>
      </c>
      <c r="C115" s="6" t="s">
        <v>240</v>
      </c>
      <c r="D115" s="16" t="s">
        <v>10</v>
      </c>
      <c r="E115" s="4">
        <v>1.25</v>
      </c>
      <c r="F115" s="5"/>
      <c r="G115" s="4">
        <v>120</v>
      </c>
      <c r="V115" s="2">
        <v>184</v>
      </c>
      <c r="W115" s="2">
        <v>192</v>
      </c>
      <c r="X115" s="7" t="s">
        <v>241</v>
      </c>
      <c r="Y115" s="16" t="s">
        <v>39</v>
      </c>
      <c r="Z115" s="4">
        <v>6.25</v>
      </c>
      <c r="AA115" s="4">
        <v>1.5</v>
      </c>
      <c r="AB115" s="4">
        <v>24</v>
      </c>
    </row>
    <row r="116" spans="1:28" ht="17" x14ac:dyDescent="0.2">
      <c r="A116" s="2">
        <v>115</v>
      </c>
      <c r="B116" s="2">
        <v>123</v>
      </c>
      <c r="C116" s="6" t="s">
        <v>242</v>
      </c>
      <c r="D116" s="16" t="s">
        <v>10</v>
      </c>
      <c r="E116" s="4">
        <v>0.5</v>
      </c>
      <c r="F116" s="5"/>
      <c r="G116" s="4">
        <v>115.47005383792515</v>
      </c>
      <c r="V116" s="2">
        <v>60</v>
      </c>
      <c r="W116" s="2">
        <v>65</v>
      </c>
      <c r="X116" s="7" t="s">
        <v>158</v>
      </c>
      <c r="Y116" s="16" t="s">
        <v>137</v>
      </c>
      <c r="Z116" s="4">
        <v>5.75</v>
      </c>
      <c r="AA116" s="4">
        <v>3.3040379335998349</v>
      </c>
      <c r="AB116" s="4">
        <v>57.461529279997123</v>
      </c>
    </row>
    <row r="117" spans="1:28" ht="17" x14ac:dyDescent="0.2">
      <c r="A117" s="2">
        <v>116</v>
      </c>
      <c r="B117" s="2">
        <v>124</v>
      </c>
      <c r="C117" s="6" t="s">
        <v>243</v>
      </c>
      <c r="D117" s="16" t="s">
        <v>10</v>
      </c>
      <c r="E117" s="4">
        <v>0.5</v>
      </c>
      <c r="F117" s="5"/>
      <c r="G117" s="4">
        <v>115.47005383792515</v>
      </c>
      <c r="V117" s="2">
        <v>150</v>
      </c>
      <c r="W117" s="2">
        <v>158</v>
      </c>
      <c r="X117" s="10" t="s">
        <v>228</v>
      </c>
      <c r="Y117" s="16" t="s">
        <v>39</v>
      </c>
      <c r="Z117" s="4">
        <v>5.75</v>
      </c>
      <c r="AA117" s="4">
        <v>4.1129875597510219</v>
      </c>
      <c r="AB117" s="4">
        <v>71.53021843045255</v>
      </c>
    </row>
    <row r="118" spans="1:28" ht="17" x14ac:dyDescent="0.2">
      <c r="A118" s="2">
        <v>117</v>
      </c>
      <c r="B118" s="2">
        <v>125</v>
      </c>
      <c r="C118" s="6" t="s">
        <v>78</v>
      </c>
      <c r="D118" s="16" t="s">
        <v>10</v>
      </c>
      <c r="E118" s="4">
        <v>43.25</v>
      </c>
      <c r="F118" s="5"/>
      <c r="G118" s="4">
        <v>25.213622817657942</v>
      </c>
      <c r="V118" s="2">
        <v>166</v>
      </c>
      <c r="W118" s="2">
        <v>174</v>
      </c>
      <c r="X118" s="10" t="s">
        <v>244</v>
      </c>
      <c r="Y118" s="16" t="s">
        <v>39</v>
      </c>
      <c r="Z118" s="4">
        <v>5.75</v>
      </c>
      <c r="AA118" s="4">
        <v>0.9574271077563381</v>
      </c>
      <c r="AB118" s="4">
        <v>16.650906221849358</v>
      </c>
    </row>
    <row r="119" spans="1:28" ht="17" x14ac:dyDescent="0.2">
      <c r="A119" s="2">
        <v>118</v>
      </c>
      <c r="B119" s="2">
        <v>126</v>
      </c>
      <c r="C119" s="6" t="s">
        <v>245</v>
      </c>
      <c r="D119" s="16" t="s">
        <v>10</v>
      </c>
      <c r="E119" s="4">
        <v>5</v>
      </c>
      <c r="F119" s="5"/>
      <c r="G119" s="4">
        <v>71.180521680208741</v>
      </c>
      <c r="V119" s="2">
        <v>310</v>
      </c>
      <c r="W119" s="2">
        <v>319</v>
      </c>
      <c r="X119" s="7" t="s">
        <v>246</v>
      </c>
      <c r="Y119" s="16"/>
      <c r="Z119" s="4">
        <v>5.75</v>
      </c>
      <c r="AA119" s="4">
        <v>1.5</v>
      </c>
      <c r="AB119" s="4">
        <v>26.086956521739129</v>
      </c>
    </row>
    <row r="120" spans="1:28" ht="17" x14ac:dyDescent="0.2">
      <c r="A120" s="2">
        <v>119</v>
      </c>
      <c r="B120" s="2">
        <v>127</v>
      </c>
      <c r="C120" s="6" t="s">
        <v>99</v>
      </c>
      <c r="D120" s="16" t="s">
        <v>10</v>
      </c>
      <c r="E120" s="4">
        <v>31.5</v>
      </c>
      <c r="F120" s="5"/>
      <c r="G120" s="4">
        <v>17.291147765468988</v>
      </c>
      <c r="V120" s="2">
        <v>22</v>
      </c>
      <c r="W120" s="2">
        <v>27</v>
      </c>
      <c r="X120" s="3" t="s">
        <v>71</v>
      </c>
      <c r="Y120" s="15" t="s">
        <v>72</v>
      </c>
      <c r="Z120" s="4">
        <v>5.5</v>
      </c>
      <c r="AA120" s="4">
        <v>0.57735026918962573</v>
      </c>
      <c r="AB120" s="4">
        <v>10.497277621629559</v>
      </c>
    </row>
    <row r="121" spans="1:28" ht="17" x14ac:dyDescent="0.2">
      <c r="A121" s="2">
        <v>120</v>
      </c>
      <c r="B121" s="2">
        <v>128</v>
      </c>
      <c r="C121" s="6" t="s">
        <v>9</v>
      </c>
      <c r="D121" s="16" t="s">
        <v>10</v>
      </c>
      <c r="E121" s="4">
        <v>215.75</v>
      </c>
      <c r="F121" s="5"/>
      <c r="G121" s="4">
        <v>6.1650069378845185</v>
      </c>
      <c r="V121" s="2">
        <v>178</v>
      </c>
      <c r="W121" s="2">
        <v>186</v>
      </c>
      <c r="X121" s="7" t="s">
        <v>247</v>
      </c>
      <c r="Y121" s="16" t="s">
        <v>39</v>
      </c>
      <c r="Z121" s="4">
        <v>5.5</v>
      </c>
      <c r="AA121" s="4">
        <v>0.57735026918962573</v>
      </c>
      <c r="AB121" s="4">
        <v>10.497277621629559</v>
      </c>
    </row>
    <row r="122" spans="1:28" ht="17" x14ac:dyDescent="0.2">
      <c r="A122" s="2">
        <v>121</v>
      </c>
      <c r="B122" s="2">
        <v>129</v>
      </c>
      <c r="C122" s="9" t="s">
        <v>208</v>
      </c>
      <c r="D122" s="16" t="s">
        <v>10</v>
      </c>
      <c r="E122" s="4">
        <v>10.75</v>
      </c>
      <c r="F122" s="5"/>
      <c r="G122" s="4">
        <v>8.9062986768031447</v>
      </c>
      <c r="V122" s="2">
        <v>158</v>
      </c>
      <c r="W122" s="2">
        <v>166</v>
      </c>
      <c r="X122" s="10" t="s">
        <v>248</v>
      </c>
      <c r="Y122" s="16" t="s">
        <v>39</v>
      </c>
      <c r="Z122" s="4">
        <v>5.25</v>
      </c>
      <c r="AA122" s="4">
        <v>0.9574271077563381</v>
      </c>
      <c r="AB122" s="4">
        <v>18.236706814406439</v>
      </c>
    </row>
    <row r="123" spans="1:28" x14ac:dyDescent="0.2">
      <c r="A123" s="2">
        <v>122</v>
      </c>
      <c r="B123" s="2">
        <v>130</v>
      </c>
      <c r="C123" s="9" t="s">
        <v>249</v>
      </c>
      <c r="D123" s="16" t="s">
        <v>10</v>
      </c>
      <c r="E123" s="4">
        <v>0.75</v>
      </c>
      <c r="F123" s="5"/>
      <c r="G123" s="4">
        <v>66.666666666666657</v>
      </c>
      <c r="V123" s="2">
        <v>14</v>
      </c>
      <c r="W123" s="2">
        <v>16</v>
      </c>
      <c r="X123" s="3" t="s">
        <v>49</v>
      </c>
      <c r="Y123" s="18">
        <v>4809</v>
      </c>
      <c r="Z123" s="4">
        <v>5</v>
      </c>
      <c r="AA123" s="4">
        <v>2.9439202887759488</v>
      </c>
      <c r="AB123" s="4">
        <v>58.878405775518971</v>
      </c>
    </row>
    <row r="124" spans="1:28" ht="17" x14ac:dyDescent="0.2">
      <c r="A124" s="2">
        <v>123</v>
      </c>
      <c r="B124" s="2">
        <v>131</v>
      </c>
      <c r="C124" s="6" t="s">
        <v>250</v>
      </c>
      <c r="D124" s="16" t="s">
        <v>10</v>
      </c>
      <c r="E124" s="4">
        <v>3</v>
      </c>
      <c r="F124" s="5"/>
      <c r="G124" s="4">
        <v>94.28090415820634</v>
      </c>
      <c r="V124" s="2">
        <v>118</v>
      </c>
      <c r="W124" s="2">
        <v>126</v>
      </c>
      <c r="X124" s="6" t="s">
        <v>245</v>
      </c>
      <c r="Y124" s="16" t="s">
        <v>10</v>
      </c>
      <c r="Z124" s="4">
        <v>5</v>
      </c>
      <c r="AA124" s="4">
        <v>3.5590260840104371</v>
      </c>
      <c r="AB124" s="4">
        <v>71.180521680208741</v>
      </c>
    </row>
    <row r="125" spans="1:28" ht="17" x14ac:dyDescent="0.2">
      <c r="A125" s="2">
        <v>124</v>
      </c>
      <c r="B125" s="2">
        <v>132</v>
      </c>
      <c r="C125" s="6" t="s">
        <v>251</v>
      </c>
      <c r="D125" s="16" t="s">
        <v>10</v>
      </c>
      <c r="E125" s="4">
        <v>0</v>
      </c>
      <c r="F125" s="5"/>
      <c r="G125" s="4" t="e">
        <v>#DIV/0!</v>
      </c>
      <c r="V125" s="2">
        <v>263</v>
      </c>
      <c r="W125" s="2">
        <v>272</v>
      </c>
      <c r="X125" s="9" t="s">
        <v>252</v>
      </c>
      <c r="Y125" s="17" t="s">
        <v>32</v>
      </c>
      <c r="Z125" s="4">
        <v>5</v>
      </c>
      <c r="AA125" s="4">
        <v>0.81649658092772603</v>
      </c>
      <c r="AB125" s="4">
        <v>16.329931618554522</v>
      </c>
    </row>
    <row r="126" spans="1:28" ht="17" x14ac:dyDescent="0.2">
      <c r="A126" s="2">
        <v>125</v>
      </c>
      <c r="B126" s="2">
        <v>133</v>
      </c>
      <c r="C126" s="6" t="s">
        <v>110</v>
      </c>
      <c r="D126" s="19" t="s">
        <v>39</v>
      </c>
      <c r="E126" s="4">
        <v>29.25</v>
      </c>
      <c r="F126" s="5"/>
      <c r="G126" s="4">
        <v>26.24177536106998</v>
      </c>
      <c r="V126" s="2">
        <v>91</v>
      </c>
      <c r="W126" s="2">
        <v>98</v>
      </c>
      <c r="X126" s="6" t="s">
        <v>209</v>
      </c>
      <c r="Y126" s="16" t="s">
        <v>10</v>
      </c>
      <c r="Z126" s="4">
        <v>4.75</v>
      </c>
      <c r="AA126" s="4">
        <v>2.8722813232690143</v>
      </c>
      <c r="AB126" s="4">
        <v>60.469080489873981</v>
      </c>
    </row>
    <row r="127" spans="1:28" ht="17" x14ac:dyDescent="0.2">
      <c r="A127" s="2">
        <v>126</v>
      </c>
      <c r="B127" s="2">
        <v>134</v>
      </c>
      <c r="C127" s="10" t="s">
        <v>203</v>
      </c>
      <c r="D127" s="16" t="s">
        <v>10</v>
      </c>
      <c r="E127" s="4">
        <v>11.25</v>
      </c>
      <c r="F127" s="5"/>
      <c r="G127" s="4">
        <v>67.841500099883319</v>
      </c>
      <c r="V127" s="2">
        <v>48</v>
      </c>
      <c r="W127" s="2">
        <v>53</v>
      </c>
      <c r="X127" s="3" t="s">
        <v>124</v>
      </c>
      <c r="Y127" s="16"/>
      <c r="Z127" s="4">
        <v>4.5</v>
      </c>
      <c r="AA127" s="4">
        <v>1.9148542155126762</v>
      </c>
      <c r="AB127" s="4">
        <v>42.552315900281698</v>
      </c>
    </row>
    <row r="128" spans="1:28" ht="17" x14ac:dyDescent="0.2">
      <c r="A128" s="2">
        <v>127</v>
      </c>
      <c r="B128" s="2">
        <v>135</v>
      </c>
      <c r="C128" s="10" t="s">
        <v>253</v>
      </c>
      <c r="D128" s="16" t="s">
        <v>10</v>
      </c>
      <c r="E128" s="4">
        <v>0.75</v>
      </c>
      <c r="F128" s="5"/>
      <c r="G128" s="4">
        <v>66.666666666666657</v>
      </c>
      <c r="V128" s="2">
        <v>69</v>
      </c>
      <c r="W128" s="2">
        <v>75</v>
      </c>
      <c r="X128" s="7" t="s">
        <v>175</v>
      </c>
      <c r="Y128" s="16" t="s">
        <v>176</v>
      </c>
      <c r="Z128" s="4">
        <v>4.5</v>
      </c>
      <c r="AA128" s="4">
        <v>1.2909944487358056</v>
      </c>
      <c r="AB128" s="4">
        <v>28.688765527462344</v>
      </c>
    </row>
    <row r="129" spans="1:28" ht="17" x14ac:dyDescent="0.2">
      <c r="A129" s="2">
        <v>128</v>
      </c>
      <c r="B129" s="2">
        <v>136</v>
      </c>
      <c r="C129" s="10" t="s">
        <v>254</v>
      </c>
      <c r="D129" s="16" t="s">
        <v>10</v>
      </c>
      <c r="E129" s="4">
        <v>4</v>
      </c>
      <c r="F129" s="5"/>
      <c r="G129" s="4">
        <v>122.4744871391589</v>
      </c>
      <c r="V129" s="2">
        <v>162</v>
      </c>
      <c r="W129" s="2">
        <v>170</v>
      </c>
      <c r="X129" s="10" t="s">
        <v>255</v>
      </c>
      <c r="Y129" s="16" t="s">
        <v>39</v>
      </c>
      <c r="Z129" s="4">
        <v>4.5</v>
      </c>
      <c r="AA129" s="4">
        <v>3.415650255319866</v>
      </c>
      <c r="AB129" s="4">
        <v>75.90333900710813</v>
      </c>
    </row>
    <row r="130" spans="1:28" ht="17" x14ac:dyDescent="0.2">
      <c r="A130" s="2">
        <v>129</v>
      </c>
      <c r="B130" s="2">
        <v>137</v>
      </c>
      <c r="C130" s="10" t="s">
        <v>19</v>
      </c>
      <c r="D130" s="17" t="s">
        <v>10</v>
      </c>
      <c r="E130" s="4">
        <v>172.5</v>
      </c>
      <c r="F130" s="5"/>
      <c r="G130" s="4">
        <v>11.285752077641614</v>
      </c>
      <c r="V130" s="2">
        <v>190</v>
      </c>
      <c r="W130" s="2">
        <v>198</v>
      </c>
      <c r="X130" s="7" t="s">
        <v>256</v>
      </c>
      <c r="Y130" s="16" t="s">
        <v>10</v>
      </c>
      <c r="Z130" s="4">
        <v>4.5</v>
      </c>
      <c r="AA130" s="4">
        <v>4.1231056256176606</v>
      </c>
      <c r="AB130" s="4">
        <v>91.624569458170242</v>
      </c>
    </row>
    <row r="131" spans="1:28" ht="17" x14ac:dyDescent="0.2">
      <c r="A131" s="2">
        <v>130</v>
      </c>
      <c r="B131" s="2">
        <v>138</v>
      </c>
      <c r="C131" s="10" t="s">
        <v>22</v>
      </c>
      <c r="D131" s="17" t="s">
        <v>10</v>
      </c>
      <c r="E131" s="4">
        <v>157.5</v>
      </c>
      <c r="F131" s="5"/>
      <c r="G131" s="4">
        <v>11.644059008236121</v>
      </c>
      <c r="V131" s="2">
        <v>2</v>
      </c>
      <c r="W131" s="2">
        <v>2</v>
      </c>
      <c r="X131" s="3" t="s">
        <v>11</v>
      </c>
      <c r="Y131" s="16" t="s">
        <v>12</v>
      </c>
      <c r="Z131" s="4">
        <v>4.25</v>
      </c>
      <c r="AA131" s="4">
        <v>2.0615528128088303</v>
      </c>
      <c r="AB131" s="4">
        <v>48.507125007266595</v>
      </c>
    </row>
    <row r="132" spans="1:28" ht="17" x14ac:dyDescent="0.2">
      <c r="A132" s="2">
        <v>131</v>
      </c>
      <c r="B132" s="2">
        <v>139</v>
      </c>
      <c r="C132" s="10" t="s">
        <v>257</v>
      </c>
      <c r="D132" s="16" t="s">
        <v>10</v>
      </c>
      <c r="E132" s="4">
        <v>4</v>
      </c>
      <c r="F132" s="5"/>
      <c r="G132" s="4">
        <v>35.355339059327378</v>
      </c>
      <c r="V132" s="2">
        <v>23</v>
      </c>
      <c r="W132" s="2">
        <v>28</v>
      </c>
      <c r="X132" s="3" t="s">
        <v>75</v>
      </c>
      <c r="Y132" s="16"/>
      <c r="Z132" s="4">
        <v>4.25</v>
      </c>
      <c r="AA132" s="4">
        <v>0.9574271077563381</v>
      </c>
      <c r="AB132" s="4">
        <v>22.52769665309031</v>
      </c>
    </row>
    <row r="133" spans="1:28" ht="17" x14ac:dyDescent="0.2">
      <c r="A133" s="2">
        <v>132</v>
      </c>
      <c r="B133" s="2">
        <v>140</v>
      </c>
      <c r="C133" s="10" t="s">
        <v>97</v>
      </c>
      <c r="D133" s="16" t="s">
        <v>10</v>
      </c>
      <c r="E133" s="4">
        <v>31.75</v>
      </c>
      <c r="F133" s="5"/>
      <c r="G133" s="4">
        <v>3.0155184496262617</v>
      </c>
      <c r="V133" s="2">
        <v>149</v>
      </c>
      <c r="W133" s="2">
        <v>157</v>
      </c>
      <c r="X133" s="10" t="s">
        <v>258</v>
      </c>
      <c r="Y133" s="16" t="s">
        <v>74</v>
      </c>
      <c r="Z133" s="4">
        <v>4.25</v>
      </c>
      <c r="AA133" s="4">
        <v>3.2015621187164243</v>
      </c>
      <c r="AB133" s="4">
        <v>75.330873381562924</v>
      </c>
    </row>
    <row r="134" spans="1:28" ht="17" x14ac:dyDescent="0.2">
      <c r="A134" s="2">
        <v>133</v>
      </c>
      <c r="B134" s="2">
        <v>141</v>
      </c>
      <c r="C134" s="10" t="s">
        <v>132</v>
      </c>
      <c r="D134" s="19" t="s">
        <v>39</v>
      </c>
      <c r="E134" s="4">
        <v>25.25</v>
      </c>
      <c r="F134" s="5"/>
      <c r="G134" s="4">
        <v>9.9009900990099009</v>
      </c>
      <c r="V134" s="2">
        <v>160</v>
      </c>
      <c r="W134" s="2">
        <v>168</v>
      </c>
      <c r="X134" s="10" t="s">
        <v>259</v>
      </c>
      <c r="Y134" s="16" t="s">
        <v>39</v>
      </c>
      <c r="Z134" s="4">
        <v>4.25</v>
      </c>
      <c r="AA134" s="4">
        <v>0.9574271077563381</v>
      </c>
      <c r="AB134" s="4">
        <v>22.52769665309031</v>
      </c>
    </row>
    <row r="135" spans="1:28" ht="17" x14ac:dyDescent="0.2">
      <c r="A135" s="2">
        <v>134</v>
      </c>
      <c r="B135" s="2">
        <v>142</v>
      </c>
      <c r="C135" s="10" t="s">
        <v>121</v>
      </c>
      <c r="D135" s="16" t="s">
        <v>10</v>
      </c>
      <c r="E135" s="4">
        <v>4</v>
      </c>
      <c r="F135" s="5"/>
      <c r="G135" s="4">
        <v>70.710678118654755</v>
      </c>
      <c r="V135" s="2">
        <v>128</v>
      </c>
      <c r="W135" s="2">
        <v>136</v>
      </c>
      <c r="X135" s="10" t="s">
        <v>254</v>
      </c>
      <c r="Y135" s="16" t="s">
        <v>10</v>
      </c>
      <c r="Z135" s="4">
        <v>4</v>
      </c>
      <c r="AA135" s="4">
        <v>4.8989794855663558</v>
      </c>
      <c r="AB135" s="4">
        <v>122.4744871391589</v>
      </c>
    </row>
    <row r="136" spans="1:28" ht="17" x14ac:dyDescent="0.2">
      <c r="A136" s="2">
        <v>135</v>
      </c>
      <c r="B136" s="2">
        <v>143</v>
      </c>
      <c r="C136" s="10" t="s">
        <v>121</v>
      </c>
      <c r="D136" s="16" t="s">
        <v>39</v>
      </c>
      <c r="E136" s="4">
        <v>11</v>
      </c>
      <c r="F136" s="5"/>
      <c r="G136" s="4">
        <v>7.4226961902520552</v>
      </c>
      <c r="V136" s="2">
        <v>131</v>
      </c>
      <c r="W136" s="2">
        <v>139</v>
      </c>
      <c r="X136" s="10" t="s">
        <v>257</v>
      </c>
      <c r="Y136" s="16" t="s">
        <v>10</v>
      </c>
      <c r="Z136" s="4">
        <v>4</v>
      </c>
      <c r="AA136" s="4">
        <v>1.4142135623730951</v>
      </c>
      <c r="AB136" s="4">
        <v>35.355339059327378</v>
      </c>
    </row>
    <row r="137" spans="1:28" ht="17" x14ac:dyDescent="0.2">
      <c r="A137" s="2">
        <v>136</v>
      </c>
      <c r="B137" s="2">
        <v>144</v>
      </c>
      <c r="C137" s="10" t="s">
        <v>121</v>
      </c>
      <c r="D137" s="19" t="s">
        <v>122</v>
      </c>
      <c r="E137" s="4">
        <v>27.25</v>
      </c>
      <c r="F137" s="5"/>
      <c r="G137" s="4">
        <v>36.620715302563191</v>
      </c>
      <c r="V137" s="2">
        <v>134</v>
      </c>
      <c r="W137" s="2">
        <v>142</v>
      </c>
      <c r="X137" s="10" t="s">
        <v>121</v>
      </c>
      <c r="Y137" s="16" t="s">
        <v>10</v>
      </c>
      <c r="Z137" s="4">
        <v>4</v>
      </c>
      <c r="AA137" s="4">
        <v>2.8284271247461903</v>
      </c>
      <c r="AB137" s="4">
        <v>70.710678118654755</v>
      </c>
    </row>
    <row r="138" spans="1:28" ht="17" x14ac:dyDescent="0.2">
      <c r="A138" s="2">
        <v>137</v>
      </c>
      <c r="B138" s="2">
        <v>145</v>
      </c>
      <c r="C138" s="10" t="s">
        <v>215</v>
      </c>
      <c r="D138" s="16" t="s">
        <v>10</v>
      </c>
      <c r="E138" s="4">
        <v>9</v>
      </c>
      <c r="F138" s="5"/>
      <c r="G138" s="4">
        <v>12.830005981991683</v>
      </c>
      <c r="V138" s="2">
        <v>271</v>
      </c>
      <c r="W138" s="2">
        <v>280</v>
      </c>
      <c r="X138" s="9" t="s">
        <v>260</v>
      </c>
      <c r="Y138" s="17" t="s">
        <v>261</v>
      </c>
      <c r="Z138" s="4">
        <v>4</v>
      </c>
      <c r="AA138" s="4">
        <v>2.4494897427831779</v>
      </c>
      <c r="AB138" s="4">
        <v>61.237243569579448</v>
      </c>
    </row>
    <row r="139" spans="1:28" ht="17" x14ac:dyDescent="0.2">
      <c r="A139" s="2">
        <v>138</v>
      </c>
      <c r="B139" s="2">
        <v>146</v>
      </c>
      <c r="C139" s="10" t="s">
        <v>70</v>
      </c>
      <c r="D139" s="16" t="s">
        <v>10</v>
      </c>
      <c r="E139" s="4">
        <v>43.75</v>
      </c>
      <c r="F139" s="5"/>
      <c r="G139" s="4">
        <v>2.8761274039126663</v>
      </c>
      <c r="V139" s="2">
        <v>56</v>
      </c>
      <c r="W139" s="2">
        <v>61</v>
      </c>
      <c r="X139" s="7" t="s">
        <v>147</v>
      </c>
      <c r="Y139" s="16" t="s">
        <v>148</v>
      </c>
      <c r="Z139" s="4">
        <v>3.75</v>
      </c>
      <c r="AA139" s="4">
        <v>1.707825127659933</v>
      </c>
      <c r="AB139" s="4">
        <v>45.542003404264882</v>
      </c>
    </row>
    <row r="140" spans="1:28" ht="17" x14ac:dyDescent="0.2">
      <c r="A140" s="2">
        <v>139</v>
      </c>
      <c r="B140" s="2">
        <v>147</v>
      </c>
      <c r="C140" s="10" t="s">
        <v>162</v>
      </c>
      <c r="D140" s="16" t="s">
        <v>10</v>
      </c>
      <c r="E140" s="4">
        <v>19.25</v>
      </c>
      <c r="F140" s="5"/>
      <c r="G140" s="4">
        <v>18.670007491643137</v>
      </c>
      <c r="V140" s="2">
        <v>167</v>
      </c>
      <c r="W140" s="2">
        <v>175</v>
      </c>
      <c r="X140" s="10" t="s">
        <v>262</v>
      </c>
      <c r="Y140" s="16" t="s">
        <v>39</v>
      </c>
      <c r="Z140" s="4">
        <v>3.75</v>
      </c>
      <c r="AA140" s="4">
        <v>1.707825127659933</v>
      </c>
      <c r="AB140" s="4">
        <v>45.542003404264882</v>
      </c>
    </row>
    <row r="141" spans="1:28" ht="17" x14ac:dyDescent="0.2">
      <c r="A141" s="2">
        <v>140</v>
      </c>
      <c r="B141" s="2">
        <v>148</v>
      </c>
      <c r="C141" s="10" t="s">
        <v>263</v>
      </c>
      <c r="D141" s="16" t="s">
        <v>10</v>
      </c>
      <c r="E141" s="4">
        <v>0.5</v>
      </c>
      <c r="F141" s="5"/>
      <c r="G141" s="4">
        <v>115.47005383792515</v>
      </c>
      <c r="V141" s="2">
        <v>258</v>
      </c>
      <c r="W141" s="2">
        <v>267</v>
      </c>
      <c r="X141" s="9" t="s">
        <v>264</v>
      </c>
      <c r="Y141" s="17" t="s">
        <v>32</v>
      </c>
      <c r="Z141" s="4">
        <v>3.75</v>
      </c>
      <c r="AA141" s="4">
        <v>1.2583057392117916</v>
      </c>
      <c r="AB141" s="4">
        <v>33.55481971231444</v>
      </c>
    </row>
    <row r="142" spans="1:28" ht="17" x14ac:dyDescent="0.2">
      <c r="A142" s="2">
        <v>141</v>
      </c>
      <c r="B142" s="2">
        <v>149</v>
      </c>
      <c r="C142" s="10" t="s">
        <v>186</v>
      </c>
      <c r="D142" s="16" t="s">
        <v>10</v>
      </c>
      <c r="E142" s="4">
        <v>16</v>
      </c>
      <c r="F142" s="5"/>
      <c r="G142" s="4">
        <v>22.243913025065233</v>
      </c>
      <c r="V142" s="2">
        <v>31</v>
      </c>
      <c r="W142" s="2">
        <v>36</v>
      </c>
      <c r="X142" s="3" t="s">
        <v>88</v>
      </c>
      <c r="Y142" s="16"/>
      <c r="Z142" s="4">
        <v>3.5</v>
      </c>
      <c r="AA142" s="4">
        <v>1.9148542155126762</v>
      </c>
      <c r="AB142" s="4">
        <v>54.710120443219324</v>
      </c>
    </row>
    <row r="143" spans="1:28" ht="17" x14ac:dyDescent="0.2">
      <c r="A143" s="2">
        <v>142</v>
      </c>
      <c r="B143" s="2">
        <v>150</v>
      </c>
      <c r="C143" s="10" t="s">
        <v>265</v>
      </c>
      <c r="D143" s="16" t="s">
        <v>10</v>
      </c>
      <c r="E143" s="4">
        <v>3</v>
      </c>
      <c r="F143" s="5"/>
      <c r="G143" s="4">
        <v>47.14045207910317</v>
      </c>
      <c r="V143" s="2">
        <v>61</v>
      </c>
      <c r="W143" s="2">
        <v>66</v>
      </c>
      <c r="X143" s="7" t="s">
        <v>160</v>
      </c>
      <c r="Y143" s="16" t="s">
        <v>137</v>
      </c>
      <c r="Z143" s="4">
        <v>3.5</v>
      </c>
      <c r="AA143" s="4">
        <v>1</v>
      </c>
      <c r="AB143" s="4">
        <v>28.571428571428569</v>
      </c>
    </row>
    <row r="144" spans="1:28" ht="17" x14ac:dyDescent="0.2">
      <c r="A144" s="2">
        <v>143</v>
      </c>
      <c r="B144" s="2">
        <v>151</v>
      </c>
      <c r="C144" s="10" t="s">
        <v>128</v>
      </c>
      <c r="D144" s="19" t="s">
        <v>129</v>
      </c>
      <c r="E144" s="4">
        <v>26.5</v>
      </c>
      <c r="F144" s="5"/>
      <c r="G144" s="4">
        <v>28.489941265172643</v>
      </c>
      <c r="V144" s="2">
        <v>169</v>
      </c>
      <c r="W144" s="2">
        <v>177</v>
      </c>
      <c r="X144" s="10" t="s">
        <v>266</v>
      </c>
      <c r="Y144" s="16" t="s">
        <v>74</v>
      </c>
      <c r="Z144" s="4">
        <v>3.5</v>
      </c>
      <c r="AA144" s="4">
        <v>0.57735026918962573</v>
      </c>
      <c r="AB144" s="4">
        <v>16.49572197684645</v>
      </c>
    </row>
    <row r="145" spans="1:28" ht="17" x14ac:dyDescent="0.2">
      <c r="A145" s="2">
        <v>144</v>
      </c>
      <c r="B145" s="2">
        <v>152</v>
      </c>
      <c r="C145" s="10" t="s">
        <v>200</v>
      </c>
      <c r="D145" s="16" t="s">
        <v>10</v>
      </c>
      <c r="E145" s="4">
        <v>12.25</v>
      </c>
      <c r="F145" s="5"/>
      <c r="G145" s="4">
        <v>19.289043372459624</v>
      </c>
      <c r="V145" s="2">
        <v>223</v>
      </c>
      <c r="W145" s="8">
        <v>232</v>
      </c>
      <c r="X145" s="9" t="s">
        <v>267</v>
      </c>
      <c r="Y145" s="17" t="s">
        <v>268</v>
      </c>
      <c r="Z145" s="4">
        <v>3.5</v>
      </c>
      <c r="AA145" s="4">
        <v>0.57735026918962573</v>
      </c>
      <c r="AB145" s="4">
        <v>16.49572197684645</v>
      </c>
    </row>
    <row r="146" spans="1:28" ht="17" x14ac:dyDescent="0.2">
      <c r="A146" s="2">
        <v>145</v>
      </c>
      <c r="B146" s="2">
        <v>153</v>
      </c>
      <c r="C146" s="10" t="s">
        <v>184</v>
      </c>
      <c r="D146" s="16" t="s">
        <v>10</v>
      </c>
      <c r="E146" s="4">
        <v>16.25</v>
      </c>
      <c r="F146" s="5"/>
      <c r="G146" s="4">
        <v>16.184342398009743</v>
      </c>
      <c r="V146" s="2">
        <v>259</v>
      </c>
      <c r="W146" s="2">
        <v>268</v>
      </c>
      <c r="X146" s="9" t="s">
        <v>269</v>
      </c>
      <c r="Y146" s="17" t="s">
        <v>32</v>
      </c>
      <c r="Z146" s="4">
        <v>3.5</v>
      </c>
      <c r="AA146" s="4">
        <v>1.2909944487358056</v>
      </c>
      <c r="AB146" s="4">
        <v>36.885555678165879</v>
      </c>
    </row>
    <row r="147" spans="1:28" ht="17" x14ac:dyDescent="0.2">
      <c r="A147" s="2">
        <v>146</v>
      </c>
      <c r="B147" s="2">
        <v>154</v>
      </c>
      <c r="C147" s="10" t="s">
        <v>135</v>
      </c>
      <c r="D147" s="16" t="s">
        <v>10</v>
      </c>
      <c r="E147" s="4">
        <v>24.25</v>
      </c>
      <c r="F147" s="5"/>
      <c r="G147" s="4">
        <v>65.060177729423316</v>
      </c>
      <c r="V147" s="2">
        <v>4</v>
      </c>
      <c r="W147" s="8">
        <v>4</v>
      </c>
      <c r="X147" s="9" t="s">
        <v>17</v>
      </c>
      <c r="Y147" s="17" t="s">
        <v>18</v>
      </c>
      <c r="Z147" s="4">
        <v>3.25</v>
      </c>
      <c r="AA147" s="4">
        <v>3.2015621187164243</v>
      </c>
      <c r="AB147" s="4">
        <v>98.509603652813055</v>
      </c>
    </row>
    <row r="148" spans="1:28" ht="17" x14ac:dyDescent="0.2">
      <c r="A148" s="2">
        <v>147</v>
      </c>
      <c r="B148" s="2">
        <v>155</v>
      </c>
      <c r="C148" s="10" t="s">
        <v>270</v>
      </c>
      <c r="D148" s="16" t="s">
        <v>10</v>
      </c>
      <c r="E148" s="4">
        <v>2.75</v>
      </c>
      <c r="F148" s="5"/>
      <c r="G148" s="4">
        <v>62.102731914906649</v>
      </c>
      <c r="V148" s="2">
        <v>34</v>
      </c>
      <c r="W148" s="2">
        <v>39</v>
      </c>
      <c r="X148" s="3" t="s">
        <v>94</v>
      </c>
      <c r="Y148" s="16"/>
      <c r="Z148" s="4">
        <v>3.25</v>
      </c>
      <c r="AA148" s="4">
        <v>1.707825127659933</v>
      </c>
      <c r="AB148" s="4">
        <v>52.548465466459483</v>
      </c>
    </row>
    <row r="149" spans="1:28" ht="17" x14ac:dyDescent="0.2">
      <c r="A149" s="2">
        <v>148</v>
      </c>
      <c r="B149" s="2">
        <v>156</v>
      </c>
      <c r="C149" s="10" t="s">
        <v>271</v>
      </c>
      <c r="D149" s="16" t="s">
        <v>39</v>
      </c>
      <c r="E149" s="4">
        <v>3</v>
      </c>
      <c r="F149" s="5"/>
      <c r="G149" s="4">
        <v>112.21672153735642</v>
      </c>
      <c r="V149" s="2">
        <v>44</v>
      </c>
      <c r="W149" s="2">
        <v>49</v>
      </c>
      <c r="X149" s="3" t="s">
        <v>115</v>
      </c>
      <c r="Y149" s="16"/>
      <c r="Z149" s="4">
        <v>3</v>
      </c>
      <c r="AA149" s="4">
        <v>2.70801280154532</v>
      </c>
      <c r="AB149" s="4">
        <v>90.267093384844003</v>
      </c>
    </row>
    <row r="150" spans="1:28" ht="17" x14ac:dyDescent="0.2">
      <c r="A150" s="2">
        <v>149</v>
      </c>
      <c r="B150" s="2">
        <v>157</v>
      </c>
      <c r="C150" s="10" t="s">
        <v>258</v>
      </c>
      <c r="D150" s="16" t="s">
        <v>74</v>
      </c>
      <c r="E150" s="4">
        <v>4.25</v>
      </c>
      <c r="F150" s="5"/>
      <c r="G150" s="4">
        <v>75.330873381562924</v>
      </c>
      <c r="V150" s="2">
        <v>75</v>
      </c>
      <c r="W150" s="2">
        <v>81</v>
      </c>
      <c r="X150" s="6" t="s">
        <v>185</v>
      </c>
      <c r="Y150" s="16" t="s">
        <v>10</v>
      </c>
      <c r="Z150" s="4">
        <v>3</v>
      </c>
      <c r="AA150" s="4">
        <v>4.6904157598234297</v>
      </c>
      <c r="AB150" s="4">
        <v>156.34719199411433</v>
      </c>
    </row>
    <row r="151" spans="1:28" ht="17" x14ac:dyDescent="0.2">
      <c r="A151" s="2">
        <v>150</v>
      </c>
      <c r="B151" s="2">
        <v>158</v>
      </c>
      <c r="C151" s="10" t="s">
        <v>228</v>
      </c>
      <c r="D151" s="16" t="s">
        <v>39</v>
      </c>
      <c r="E151" s="4">
        <v>5.75</v>
      </c>
      <c r="F151" s="5"/>
      <c r="G151" s="4">
        <v>71.53021843045255</v>
      </c>
      <c r="V151" s="2">
        <v>123</v>
      </c>
      <c r="W151" s="2">
        <v>131</v>
      </c>
      <c r="X151" s="6" t="s">
        <v>250</v>
      </c>
      <c r="Y151" s="16" t="s">
        <v>10</v>
      </c>
      <c r="Z151" s="4">
        <v>3</v>
      </c>
      <c r="AA151" s="4">
        <v>2.8284271247461903</v>
      </c>
      <c r="AB151" s="4">
        <v>94.28090415820634</v>
      </c>
    </row>
    <row r="152" spans="1:28" ht="17" x14ac:dyDescent="0.2">
      <c r="A152" s="2">
        <v>151</v>
      </c>
      <c r="B152" s="2">
        <v>159</v>
      </c>
      <c r="C152" s="10" t="s">
        <v>228</v>
      </c>
      <c r="D152" s="16" t="s">
        <v>74</v>
      </c>
      <c r="E152" s="4">
        <v>7.5</v>
      </c>
      <c r="F152" s="5"/>
      <c r="G152" s="4">
        <v>93.966108941626544</v>
      </c>
      <c r="V152" s="2">
        <v>142</v>
      </c>
      <c r="W152" s="2">
        <v>150</v>
      </c>
      <c r="X152" s="10" t="s">
        <v>265</v>
      </c>
      <c r="Y152" s="16" t="s">
        <v>10</v>
      </c>
      <c r="Z152" s="4">
        <v>3</v>
      </c>
      <c r="AA152" s="4">
        <v>1.4142135623730951</v>
      </c>
      <c r="AB152" s="4">
        <v>47.14045207910317</v>
      </c>
    </row>
    <row r="153" spans="1:28" ht="17" x14ac:dyDescent="0.2">
      <c r="A153" s="2">
        <v>152</v>
      </c>
      <c r="B153" s="2">
        <v>160</v>
      </c>
      <c r="C153" s="10" t="s">
        <v>239</v>
      </c>
      <c r="D153" s="16" t="s">
        <v>39</v>
      </c>
      <c r="E153" s="4">
        <v>6.5</v>
      </c>
      <c r="F153" s="5"/>
      <c r="G153" s="4">
        <v>47.83271309276315</v>
      </c>
      <c r="V153" s="2">
        <v>148</v>
      </c>
      <c r="W153" s="2">
        <v>156</v>
      </c>
      <c r="X153" s="10" t="s">
        <v>271</v>
      </c>
      <c r="Y153" s="16" t="s">
        <v>39</v>
      </c>
      <c r="Z153" s="4">
        <v>3</v>
      </c>
      <c r="AA153" s="4">
        <v>3.3665016461206929</v>
      </c>
      <c r="AB153" s="4">
        <v>112.21672153735642</v>
      </c>
    </row>
    <row r="154" spans="1:28" ht="17" x14ac:dyDescent="0.2">
      <c r="A154" s="2">
        <v>153</v>
      </c>
      <c r="B154" s="2">
        <v>161</v>
      </c>
      <c r="C154" s="10" t="s">
        <v>272</v>
      </c>
      <c r="D154" s="16" t="s">
        <v>74</v>
      </c>
      <c r="E154" s="4">
        <v>0.75</v>
      </c>
      <c r="F154" s="5"/>
      <c r="G154" s="4">
        <v>200</v>
      </c>
      <c r="V154" s="2">
        <v>147</v>
      </c>
      <c r="W154" s="2">
        <v>155</v>
      </c>
      <c r="X154" s="10" t="s">
        <v>270</v>
      </c>
      <c r="Y154" s="16" t="s">
        <v>10</v>
      </c>
      <c r="Z154" s="4">
        <v>2.75</v>
      </c>
      <c r="AA154" s="4">
        <v>1.707825127659933</v>
      </c>
      <c r="AB154" s="4">
        <v>62.102731914906649</v>
      </c>
    </row>
    <row r="155" spans="1:28" ht="17" x14ac:dyDescent="0.2">
      <c r="A155" s="2">
        <v>154</v>
      </c>
      <c r="B155" s="2">
        <v>162</v>
      </c>
      <c r="C155" s="10" t="s">
        <v>217</v>
      </c>
      <c r="D155" s="16" t="s">
        <v>39</v>
      </c>
      <c r="E155" s="4">
        <v>8.75</v>
      </c>
      <c r="F155" s="5"/>
      <c r="G155" s="4">
        <v>19.518001458970662</v>
      </c>
      <c r="V155" s="2">
        <v>168</v>
      </c>
      <c r="W155" s="2">
        <v>176</v>
      </c>
      <c r="X155" s="10" t="s">
        <v>262</v>
      </c>
      <c r="Y155" s="16" t="s">
        <v>74</v>
      </c>
      <c r="Z155" s="4">
        <v>2.75</v>
      </c>
      <c r="AA155" s="4">
        <v>1.5</v>
      </c>
      <c r="AB155" s="4">
        <v>54.54545454545454</v>
      </c>
    </row>
    <row r="156" spans="1:28" ht="17" x14ac:dyDescent="0.2">
      <c r="A156" s="2">
        <v>155</v>
      </c>
      <c r="B156" s="2">
        <v>163</v>
      </c>
      <c r="C156" s="10" t="s">
        <v>217</v>
      </c>
      <c r="D156" s="16" t="s">
        <v>74</v>
      </c>
      <c r="E156" s="4">
        <v>0.75</v>
      </c>
      <c r="F156" s="5"/>
      <c r="G156" s="4">
        <v>127.65694770084508</v>
      </c>
      <c r="V156" s="2">
        <v>226</v>
      </c>
      <c r="W156" s="2">
        <v>235</v>
      </c>
      <c r="X156" s="9" t="s">
        <v>273</v>
      </c>
      <c r="Y156" s="17" t="s">
        <v>274</v>
      </c>
      <c r="Z156" s="4">
        <v>2.75</v>
      </c>
      <c r="AA156" s="4">
        <v>0.5</v>
      </c>
      <c r="AB156" s="4">
        <v>18.181818181818183</v>
      </c>
    </row>
    <row r="157" spans="1:28" ht="17" x14ac:dyDescent="0.2">
      <c r="A157" s="2">
        <v>156</v>
      </c>
      <c r="B157" s="2">
        <v>164</v>
      </c>
      <c r="C157" s="10" t="s">
        <v>214</v>
      </c>
      <c r="D157" s="16" t="s">
        <v>39</v>
      </c>
      <c r="E157" s="4">
        <v>9.25</v>
      </c>
      <c r="F157" s="5"/>
      <c r="G157" s="4">
        <v>13.603305288776124</v>
      </c>
      <c r="V157" s="2">
        <v>249</v>
      </c>
      <c r="W157" s="2">
        <v>258</v>
      </c>
      <c r="X157" s="9" t="s">
        <v>275</v>
      </c>
      <c r="Y157" s="17" t="s">
        <v>212</v>
      </c>
      <c r="Z157" s="4">
        <v>2.75</v>
      </c>
      <c r="AA157" s="4">
        <v>1.8929694486000912</v>
      </c>
      <c r="AB157" s="4">
        <v>68.835252676366949</v>
      </c>
    </row>
    <row r="158" spans="1:28" ht="17" x14ac:dyDescent="0.2">
      <c r="A158" s="2">
        <v>157</v>
      </c>
      <c r="B158" s="2">
        <v>165</v>
      </c>
      <c r="C158" s="10" t="s">
        <v>276</v>
      </c>
      <c r="D158" s="16" t="s">
        <v>74</v>
      </c>
      <c r="E158" s="4">
        <v>0.25</v>
      </c>
      <c r="F158" s="5"/>
      <c r="G158" s="4">
        <v>200</v>
      </c>
      <c r="V158" s="2">
        <v>301</v>
      </c>
      <c r="W158" s="2">
        <v>310</v>
      </c>
      <c r="X158" s="11" t="s">
        <v>277</v>
      </c>
      <c r="Y158" s="17" t="s">
        <v>32</v>
      </c>
      <c r="Z158" s="4">
        <v>2.75</v>
      </c>
      <c r="AA158" s="4">
        <v>1.707825127659933</v>
      </c>
      <c r="AB158" s="4">
        <v>62.102731914906649</v>
      </c>
    </row>
    <row r="159" spans="1:28" ht="17" x14ac:dyDescent="0.2">
      <c r="A159" s="2">
        <v>158</v>
      </c>
      <c r="B159" s="2">
        <v>166</v>
      </c>
      <c r="C159" s="10" t="s">
        <v>248</v>
      </c>
      <c r="D159" s="16" t="s">
        <v>39</v>
      </c>
      <c r="E159" s="4">
        <v>5.25</v>
      </c>
      <c r="F159" s="5"/>
      <c r="G159" s="4">
        <v>18.236706814406439</v>
      </c>
      <c r="V159" s="2">
        <v>3</v>
      </c>
      <c r="W159" s="2">
        <v>3</v>
      </c>
      <c r="X159" s="7" t="s">
        <v>14</v>
      </c>
      <c r="Y159" s="16" t="s">
        <v>15</v>
      </c>
      <c r="Z159" s="4">
        <v>2.5</v>
      </c>
      <c r="AA159" s="4">
        <v>2.0816659994661326</v>
      </c>
      <c r="AB159" s="4">
        <v>83.266639978645301</v>
      </c>
    </row>
    <row r="160" spans="1:28" ht="17" x14ac:dyDescent="0.2">
      <c r="A160" s="2">
        <v>159</v>
      </c>
      <c r="B160" s="2">
        <v>167</v>
      </c>
      <c r="C160" s="10" t="s">
        <v>248</v>
      </c>
      <c r="D160" s="16" t="s">
        <v>74</v>
      </c>
      <c r="E160" s="4">
        <v>0.5</v>
      </c>
      <c r="F160" s="5"/>
      <c r="G160" s="4">
        <v>115.47005383792515</v>
      </c>
      <c r="V160" s="2">
        <v>89</v>
      </c>
      <c r="W160" s="2">
        <v>96</v>
      </c>
      <c r="X160" s="6" t="s">
        <v>205</v>
      </c>
      <c r="Y160" s="16" t="s">
        <v>10</v>
      </c>
      <c r="Z160" s="4">
        <v>2.5</v>
      </c>
      <c r="AA160" s="4">
        <v>1</v>
      </c>
      <c r="AB160" s="4">
        <v>40</v>
      </c>
    </row>
    <row r="161" spans="1:28" ht="17" x14ac:dyDescent="0.2">
      <c r="A161" s="2">
        <v>160</v>
      </c>
      <c r="B161" s="2">
        <v>168</v>
      </c>
      <c r="C161" s="10" t="s">
        <v>259</v>
      </c>
      <c r="D161" s="16" t="s">
        <v>39</v>
      </c>
      <c r="E161" s="4">
        <v>4.25</v>
      </c>
      <c r="F161" s="5"/>
      <c r="G161" s="4">
        <v>22.52769665309031</v>
      </c>
      <c r="V161" s="2">
        <v>109</v>
      </c>
      <c r="W161" s="2">
        <v>117</v>
      </c>
      <c r="X161" s="6" t="s">
        <v>231</v>
      </c>
      <c r="Y161" s="16" t="s">
        <v>10</v>
      </c>
      <c r="Z161" s="4">
        <v>2.5</v>
      </c>
      <c r="AA161" s="4">
        <v>1.9148542155126762</v>
      </c>
      <c r="AB161" s="4">
        <v>76.594168620507048</v>
      </c>
    </row>
    <row r="162" spans="1:28" ht="17" x14ac:dyDescent="0.2">
      <c r="A162" s="2">
        <v>161</v>
      </c>
      <c r="B162" s="2">
        <v>169</v>
      </c>
      <c r="C162" s="10" t="s">
        <v>230</v>
      </c>
      <c r="D162" s="16" t="s">
        <v>74</v>
      </c>
      <c r="E162" s="4">
        <v>7.25</v>
      </c>
      <c r="F162" s="5"/>
      <c r="G162" s="4">
        <v>119.38539928826468</v>
      </c>
      <c r="V162" s="2">
        <v>230</v>
      </c>
      <c r="W162" s="2">
        <v>239</v>
      </c>
      <c r="X162" s="9" t="s">
        <v>278</v>
      </c>
      <c r="Y162" s="17" t="s">
        <v>279</v>
      </c>
      <c r="Z162" s="4">
        <v>2.5</v>
      </c>
      <c r="AA162" s="4">
        <v>1.2909944487358056</v>
      </c>
      <c r="AB162" s="4">
        <v>51.639777949432222</v>
      </c>
    </row>
    <row r="163" spans="1:28" ht="17" x14ac:dyDescent="0.2">
      <c r="A163" s="2">
        <v>162</v>
      </c>
      <c r="B163" s="2">
        <v>170</v>
      </c>
      <c r="C163" s="10" t="s">
        <v>255</v>
      </c>
      <c r="D163" s="16" t="s">
        <v>39</v>
      </c>
      <c r="E163" s="4">
        <v>4.5</v>
      </c>
      <c r="F163" s="5"/>
      <c r="G163" s="4">
        <v>75.90333900710813</v>
      </c>
      <c r="V163" s="2">
        <v>86</v>
      </c>
      <c r="W163" s="2">
        <v>93</v>
      </c>
      <c r="X163" s="6" t="s">
        <v>202</v>
      </c>
      <c r="Y163" s="16" t="s">
        <v>10</v>
      </c>
      <c r="Z163" s="4">
        <v>2.25</v>
      </c>
      <c r="AA163" s="4">
        <v>1.2583057392117916</v>
      </c>
      <c r="AB163" s="4">
        <v>55.924699520524065</v>
      </c>
    </row>
    <row r="164" spans="1:28" ht="17" x14ac:dyDescent="0.2">
      <c r="A164" s="2">
        <v>163</v>
      </c>
      <c r="B164" s="2">
        <v>171</v>
      </c>
      <c r="C164" s="10" t="s">
        <v>280</v>
      </c>
      <c r="D164" s="16" t="s">
        <v>74</v>
      </c>
      <c r="E164" s="4">
        <v>0.75</v>
      </c>
      <c r="F164" s="5"/>
      <c r="G164" s="4">
        <v>227.71001702132438</v>
      </c>
      <c r="V164" s="2">
        <v>193</v>
      </c>
      <c r="W164" s="2">
        <v>201</v>
      </c>
      <c r="X164" s="7" t="s">
        <v>281</v>
      </c>
      <c r="Y164" s="16" t="s">
        <v>10</v>
      </c>
      <c r="Z164" s="4">
        <v>2.25</v>
      </c>
      <c r="AA164" s="4">
        <v>2.6299556396765835</v>
      </c>
      <c r="AB164" s="4">
        <v>116.88691731895926</v>
      </c>
    </row>
    <row r="165" spans="1:28" ht="17" x14ac:dyDescent="0.2">
      <c r="A165" s="2">
        <v>164</v>
      </c>
      <c r="B165" s="2">
        <v>172</v>
      </c>
      <c r="C165" s="10" t="s">
        <v>221</v>
      </c>
      <c r="D165" s="16" t="s">
        <v>39</v>
      </c>
      <c r="E165" s="4">
        <v>8.25</v>
      </c>
      <c r="F165" s="5"/>
      <c r="G165" s="4">
        <v>38.806813560199082</v>
      </c>
      <c r="V165" s="2">
        <v>214</v>
      </c>
      <c r="W165" s="2">
        <v>222</v>
      </c>
      <c r="X165" s="7" t="s">
        <v>282</v>
      </c>
      <c r="Y165" s="16" t="s">
        <v>10</v>
      </c>
      <c r="Z165" s="4">
        <v>2.25</v>
      </c>
      <c r="AA165" s="4">
        <v>0.9574271077563381</v>
      </c>
      <c r="AB165" s="4">
        <v>42.552315900281698</v>
      </c>
    </row>
    <row r="166" spans="1:28" ht="17" x14ac:dyDescent="0.2">
      <c r="A166" s="2">
        <v>165</v>
      </c>
      <c r="B166" s="2">
        <v>173</v>
      </c>
      <c r="C166" s="10" t="s">
        <v>283</v>
      </c>
      <c r="D166" s="16" t="s">
        <v>74</v>
      </c>
      <c r="E166" s="4">
        <v>2</v>
      </c>
      <c r="F166" s="5"/>
      <c r="G166" s="4">
        <v>81.649658092772597</v>
      </c>
      <c r="V166" s="2">
        <v>222</v>
      </c>
      <c r="W166" s="8">
        <v>231</v>
      </c>
      <c r="X166" s="9" t="s">
        <v>284</v>
      </c>
      <c r="Y166" s="17" t="s">
        <v>285</v>
      </c>
      <c r="Z166" s="4">
        <v>2.25</v>
      </c>
      <c r="AA166" s="4">
        <v>2.6299556396765835</v>
      </c>
      <c r="AB166" s="4">
        <v>116.88691731895926</v>
      </c>
    </row>
    <row r="167" spans="1:28" ht="17" x14ac:dyDescent="0.2">
      <c r="A167" s="2">
        <v>166</v>
      </c>
      <c r="B167" s="2">
        <v>174</v>
      </c>
      <c r="C167" s="10" t="s">
        <v>244</v>
      </c>
      <c r="D167" s="16" t="s">
        <v>39</v>
      </c>
      <c r="E167" s="4">
        <v>5.75</v>
      </c>
      <c r="F167" s="5"/>
      <c r="G167" s="4">
        <v>16.650906221849358</v>
      </c>
      <c r="V167" s="2">
        <v>233</v>
      </c>
      <c r="W167" s="2">
        <v>242</v>
      </c>
      <c r="X167" s="9" t="s">
        <v>286</v>
      </c>
      <c r="Y167" s="17" t="s">
        <v>287</v>
      </c>
      <c r="Z167" s="4">
        <v>2.25</v>
      </c>
      <c r="AA167" s="4">
        <v>1.5</v>
      </c>
      <c r="AB167" s="4">
        <v>66.666666666666657</v>
      </c>
    </row>
    <row r="168" spans="1:28" ht="17" x14ac:dyDescent="0.2">
      <c r="A168" s="2">
        <v>167</v>
      </c>
      <c r="B168" s="2">
        <v>175</v>
      </c>
      <c r="C168" s="10" t="s">
        <v>262</v>
      </c>
      <c r="D168" s="16" t="s">
        <v>39</v>
      </c>
      <c r="E168" s="4">
        <v>3.75</v>
      </c>
      <c r="F168" s="5"/>
      <c r="G168" s="4">
        <v>45.542003404264882</v>
      </c>
      <c r="V168" s="2">
        <v>246</v>
      </c>
      <c r="W168" s="2">
        <v>255</v>
      </c>
      <c r="X168" s="9" t="s">
        <v>288</v>
      </c>
      <c r="Y168" s="17" t="s">
        <v>289</v>
      </c>
      <c r="Z168" s="4">
        <v>2.25</v>
      </c>
      <c r="AA168" s="4">
        <v>0.5</v>
      </c>
      <c r="AB168" s="4">
        <v>22.222222222222221</v>
      </c>
    </row>
    <row r="169" spans="1:28" ht="17" x14ac:dyDescent="0.2">
      <c r="A169" s="2">
        <v>168</v>
      </c>
      <c r="B169" s="2">
        <v>176</v>
      </c>
      <c r="C169" s="10" t="s">
        <v>262</v>
      </c>
      <c r="D169" s="16" t="s">
        <v>74</v>
      </c>
      <c r="E169" s="4">
        <v>2.75</v>
      </c>
      <c r="F169" s="5"/>
      <c r="G169" s="4">
        <v>54.54545454545454</v>
      </c>
      <c r="V169" s="2">
        <v>251</v>
      </c>
      <c r="W169" s="2">
        <v>260</v>
      </c>
      <c r="X169" s="9" t="s">
        <v>290</v>
      </c>
      <c r="Y169" s="17" t="s">
        <v>212</v>
      </c>
      <c r="Z169" s="4">
        <v>2.25</v>
      </c>
      <c r="AA169" s="4">
        <v>1.2583057392117916</v>
      </c>
      <c r="AB169" s="4">
        <v>55.924699520524065</v>
      </c>
    </row>
    <row r="170" spans="1:28" ht="17" x14ac:dyDescent="0.2">
      <c r="A170" s="2">
        <v>169</v>
      </c>
      <c r="B170" s="2">
        <v>177</v>
      </c>
      <c r="C170" s="10" t="s">
        <v>266</v>
      </c>
      <c r="D170" s="16" t="s">
        <v>74</v>
      </c>
      <c r="E170" s="4">
        <v>3.5</v>
      </c>
      <c r="F170" s="5"/>
      <c r="G170" s="4">
        <v>16.49572197684645</v>
      </c>
      <c r="V170" s="2">
        <v>33</v>
      </c>
      <c r="W170" s="2">
        <v>38</v>
      </c>
      <c r="X170" s="3" t="s">
        <v>92</v>
      </c>
      <c r="Y170" s="16"/>
      <c r="Z170" s="4">
        <v>2</v>
      </c>
      <c r="AA170" s="4">
        <v>1.4142135623730951</v>
      </c>
      <c r="AB170" s="4">
        <v>70.710678118654755</v>
      </c>
    </row>
    <row r="171" spans="1:28" ht="17" x14ac:dyDescent="0.2">
      <c r="A171" s="2">
        <v>170</v>
      </c>
      <c r="B171" s="2">
        <v>178</v>
      </c>
      <c r="C171" s="10" t="s">
        <v>291</v>
      </c>
      <c r="D171" s="16" t="s">
        <v>74</v>
      </c>
      <c r="E171" s="4">
        <v>0.75</v>
      </c>
      <c r="F171" s="5"/>
      <c r="G171" s="4">
        <v>66.666666666666657</v>
      </c>
      <c r="V171" s="2">
        <v>38</v>
      </c>
      <c r="W171" s="2">
        <v>43</v>
      </c>
      <c r="X171" s="3" t="s">
        <v>102</v>
      </c>
      <c r="Y171" s="16"/>
      <c r="Z171" s="4">
        <v>2</v>
      </c>
      <c r="AA171" s="4">
        <v>1.6329931618554521</v>
      </c>
      <c r="AB171" s="4">
        <v>81.649658092772597</v>
      </c>
    </row>
    <row r="172" spans="1:28" ht="17" x14ac:dyDescent="0.2">
      <c r="A172" s="2">
        <v>171</v>
      </c>
      <c r="B172" s="2">
        <v>179</v>
      </c>
      <c r="C172" s="10" t="s">
        <v>73</v>
      </c>
      <c r="D172" s="16" t="s">
        <v>74</v>
      </c>
      <c r="E172" s="4">
        <v>43.75</v>
      </c>
      <c r="F172" s="5"/>
      <c r="G172" s="4">
        <v>15.204725366457222</v>
      </c>
      <c r="V172" s="2">
        <v>165</v>
      </c>
      <c r="W172" s="2">
        <v>173</v>
      </c>
      <c r="X172" s="10" t="s">
        <v>283</v>
      </c>
      <c r="Y172" s="16" t="s">
        <v>74</v>
      </c>
      <c r="Z172" s="4">
        <v>2</v>
      </c>
      <c r="AA172" s="4">
        <v>1.6329931618554521</v>
      </c>
      <c r="AB172" s="4">
        <v>81.649658092772597</v>
      </c>
    </row>
    <row r="173" spans="1:28" ht="17" x14ac:dyDescent="0.2">
      <c r="A173" s="2">
        <v>172</v>
      </c>
      <c r="B173" s="2">
        <v>180</v>
      </c>
      <c r="C173" s="10" t="s">
        <v>192</v>
      </c>
      <c r="D173" s="16" t="s">
        <v>39</v>
      </c>
      <c r="E173" s="4">
        <v>14</v>
      </c>
      <c r="F173" s="5"/>
      <c r="G173" s="4">
        <v>10.101525445522109</v>
      </c>
      <c r="V173" s="2">
        <v>180</v>
      </c>
      <c r="W173" s="2">
        <v>188</v>
      </c>
      <c r="X173" s="7" t="s">
        <v>292</v>
      </c>
      <c r="Y173" s="16" t="s">
        <v>39</v>
      </c>
      <c r="Z173" s="4">
        <v>2</v>
      </c>
      <c r="AA173" s="4">
        <v>1.4142135623730951</v>
      </c>
      <c r="AB173" s="4">
        <v>70.710678118654755</v>
      </c>
    </row>
    <row r="174" spans="1:28" ht="17" x14ac:dyDescent="0.2">
      <c r="A174" s="2">
        <v>173</v>
      </c>
      <c r="B174" s="2">
        <v>181</v>
      </c>
      <c r="C174" s="10" t="s">
        <v>210</v>
      </c>
      <c r="D174" s="16" t="s">
        <v>39</v>
      </c>
      <c r="E174" s="4">
        <v>10.75</v>
      </c>
      <c r="F174" s="5"/>
      <c r="G174" s="4">
        <v>15.886745373580771</v>
      </c>
      <c r="V174" s="2">
        <v>187</v>
      </c>
      <c r="W174" s="2">
        <v>195</v>
      </c>
      <c r="X174" s="7" t="s">
        <v>293</v>
      </c>
      <c r="Y174" s="16" t="s">
        <v>10</v>
      </c>
      <c r="Z174" s="4">
        <v>2</v>
      </c>
      <c r="AA174" s="4">
        <v>1.4142135623730951</v>
      </c>
      <c r="AB174" s="4">
        <v>70.710678118654755</v>
      </c>
    </row>
    <row r="175" spans="1:28" x14ac:dyDescent="0.2">
      <c r="A175" s="2">
        <v>174</v>
      </c>
      <c r="B175" s="2">
        <v>182</v>
      </c>
      <c r="C175" s="7" t="s">
        <v>81</v>
      </c>
      <c r="D175" s="16" t="s">
        <v>10</v>
      </c>
      <c r="E175" s="4">
        <v>41</v>
      </c>
      <c r="F175" s="5"/>
      <c r="G175" s="4">
        <v>3.4493013716416958</v>
      </c>
      <c r="V175" s="2">
        <v>201</v>
      </c>
      <c r="W175" s="2">
        <v>209</v>
      </c>
      <c r="X175" s="7" t="s">
        <v>294</v>
      </c>
      <c r="Y175" s="16" t="s">
        <v>10</v>
      </c>
      <c r="Z175" s="4">
        <v>2</v>
      </c>
      <c r="AA175" s="4">
        <v>0</v>
      </c>
      <c r="AB175" s="4">
        <v>0</v>
      </c>
    </row>
    <row r="176" spans="1:28" x14ac:dyDescent="0.2">
      <c r="A176" s="2">
        <v>175</v>
      </c>
      <c r="B176" s="2">
        <v>183</v>
      </c>
      <c r="C176" s="7" t="s">
        <v>181</v>
      </c>
      <c r="D176" s="16" t="s">
        <v>145</v>
      </c>
      <c r="E176" s="4">
        <v>17</v>
      </c>
      <c r="F176" s="5"/>
      <c r="G176" s="4">
        <v>8.3189033080770294</v>
      </c>
      <c r="V176" s="2">
        <v>248</v>
      </c>
      <c r="W176" s="2">
        <v>257</v>
      </c>
      <c r="X176" s="9" t="s">
        <v>295</v>
      </c>
      <c r="Y176" s="17" t="s">
        <v>296</v>
      </c>
      <c r="Z176" s="4">
        <v>2</v>
      </c>
      <c r="AA176" s="4">
        <v>0.81649658092772603</v>
      </c>
      <c r="AB176" s="4">
        <v>40.824829046386299</v>
      </c>
    </row>
    <row r="177" spans="1:28" x14ac:dyDescent="0.2">
      <c r="A177" s="2">
        <v>176</v>
      </c>
      <c r="B177" s="2">
        <v>184</v>
      </c>
      <c r="C177" s="7" t="s">
        <v>216</v>
      </c>
      <c r="D177" s="16" t="s">
        <v>39</v>
      </c>
      <c r="E177" s="4">
        <v>9</v>
      </c>
      <c r="F177" s="5"/>
      <c r="G177" s="4">
        <v>20.286020648339488</v>
      </c>
      <c r="V177" s="2">
        <v>253</v>
      </c>
      <c r="W177" s="2">
        <v>262</v>
      </c>
      <c r="X177" s="9" t="s">
        <v>297</v>
      </c>
      <c r="Y177" s="17" t="s">
        <v>212</v>
      </c>
      <c r="Z177" s="4">
        <v>2</v>
      </c>
      <c r="AA177" s="4">
        <v>0.81649658092772603</v>
      </c>
      <c r="AB177" s="4">
        <v>40.824829046386299</v>
      </c>
    </row>
    <row r="178" spans="1:28" x14ac:dyDescent="0.2">
      <c r="A178" s="2">
        <v>177</v>
      </c>
      <c r="B178" s="2">
        <v>185</v>
      </c>
      <c r="C178" s="7" t="s">
        <v>237</v>
      </c>
      <c r="D178" s="16" t="s">
        <v>39</v>
      </c>
      <c r="E178" s="4">
        <v>6.75</v>
      </c>
      <c r="F178" s="5"/>
      <c r="G178" s="4">
        <v>22.222222222222221</v>
      </c>
      <c r="V178" s="2">
        <v>17</v>
      </c>
      <c r="W178" s="2">
        <v>20</v>
      </c>
      <c r="X178" s="3" t="s">
        <v>56</v>
      </c>
      <c r="Y178" s="15" t="s">
        <v>57</v>
      </c>
      <c r="Z178" s="4">
        <v>1.75</v>
      </c>
      <c r="AA178" s="4">
        <v>0.5</v>
      </c>
      <c r="AB178" s="4">
        <v>28.571428571428569</v>
      </c>
    </row>
    <row r="179" spans="1:28" x14ac:dyDescent="0.2">
      <c r="A179" s="2">
        <v>178</v>
      </c>
      <c r="B179" s="2">
        <v>186</v>
      </c>
      <c r="C179" s="7" t="s">
        <v>247</v>
      </c>
      <c r="D179" s="16" t="s">
        <v>39</v>
      </c>
      <c r="E179" s="4">
        <v>5.5</v>
      </c>
      <c r="F179" s="5"/>
      <c r="G179" s="4">
        <v>10.497277621629559</v>
      </c>
      <c r="V179" s="2">
        <v>27</v>
      </c>
      <c r="W179" s="2">
        <v>32</v>
      </c>
      <c r="X179" s="3" t="s">
        <v>82</v>
      </c>
      <c r="Y179" s="16"/>
      <c r="Z179" s="4">
        <v>1.75</v>
      </c>
      <c r="AA179" s="4">
        <v>0.5</v>
      </c>
      <c r="AB179" s="4">
        <v>28.571428571428569</v>
      </c>
    </row>
    <row r="180" spans="1:28" x14ac:dyDescent="0.2">
      <c r="A180" s="2">
        <v>179</v>
      </c>
      <c r="B180" s="2">
        <v>187</v>
      </c>
      <c r="C180" s="7" t="s">
        <v>218</v>
      </c>
      <c r="D180" s="16" t="s">
        <v>39</v>
      </c>
      <c r="E180" s="4">
        <v>8.5</v>
      </c>
      <c r="F180" s="5"/>
      <c r="G180" s="4">
        <v>28.005601680560194</v>
      </c>
      <c r="V180" s="2">
        <v>40</v>
      </c>
      <c r="W180" s="2">
        <v>45</v>
      </c>
      <c r="X180" s="3" t="s">
        <v>107</v>
      </c>
      <c r="Y180" s="16"/>
      <c r="Z180" s="4">
        <v>1.75</v>
      </c>
      <c r="AA180" s="4">
        <v>1.5</v>
      </c>
      <c r="AB180" s="4">
        <v>85.714285714285708</v>
      </c>
    </row>
    <row r="181" spans="1:28" x14ac:dyDescent="0.2">
      <c r="A181" s="2">
        <v>180</v>
      </c>
      <c r="B181" s="2">
        <v>188</v>
      </c>
      <c r="C181" s="7" t="s">
        <v>292</v>
      </c>
      <c r="D181" s="16" t="s">
        <v>39</v>
      </c>
      <c r="E181" s="4">
        <v>2</v>
      </c>
      <c r="F181" s="5"/>
      <c r="G181" s="4">
        <v>70.710678118654755</v>
      </c>
      <c r="V181" s="2">
        <v>49</v>
      </c>
      <c r="W181" s="2">
        <v>54</v>
      </c>
      <c r="X181" s="3" t="s">
        <v>127</v>
      </c>
      <c r="Y181" s="16"/>
      <c r="Z181" s="4">
        <v>1.75</v>
      </c>
      <c r="AA181" s="4">
        <v>0.5</v>
      </c>
      <c r="AB181" s="4">
        <v>28.571428571428569</v>
      </c>
    </row>
    <row r="182" spans="1:28" x14ac:dyDescent="0.2">
      <c r="A182" s="2">
        <v>181</v>
      </c>
      <c r="B182" s="2">
        <v>189</v>
      </c>
      <c r="C182" s="7" t="s">
        <v>298</v>
      </c>
      <c r="D182" s="16" t="s">
        <v>212</v>
      </c>
      <c r="E182" s="4">
        <v>0.75</v>
      </c>
      <c r="F182" s="5"/>
      <c r="G182" s="4">
        <v>127.65694770084508</v>
      </c>
      <c r="V182" s="2">
        <v>254</v>
      </c>
      <c r="W182" s="2">
        <v>263</v>
      </c>
      <c r="X182" s="9" t="s">
        <v>299</v>
      </c>
      <c r="Y182" s="17" t="s">
        <v>212</v>
      </c>
      <c r="Z182" s="4">
        <v>1.75</v>
      </c>
      <c r="AA182" s="4">
        <v>0.9574271077563381</v>
      </c>
      <c r="AB182" s="4">
        <v>54.710120443219324</v>
      </c>
    </row>
    <row r="183" spans="1:28" x14ac:dyDescent="0.2">
      <c r="A183" s="2">
        <v>182</v>
      </c>
      <c r="B183" s="2">
        <v>190</v>
      </c>
      <c r="C183" s="7" t="s">
        <v>223</v>
      </c>
      <c r="D183" s="16" t="s">
        <v>39</v>
      </c>
      <c r="E183" s="4">
        <v>8</v>
      </c>
      <c r="F183" s="5"/>
      <c r="G183" s="4">
        <v>10.206207261596575</v>
      </c>
      <c r="V183" s="2">
        <v>307</v>
      </c>
      <c r="W183" s="2">
        <v>316</v>
      </c>
      <c r="X183" s="7" t="s">
        <v>300</v>
      </c>
      <c r="Y183" s="16"/>
      <c r="Z183" s="4">
        <v>1.75</v>
      </c>
      <c r="AA183" s="4">
        <v>0.9574271077563381</v>
      </c>
      <c r="AB183" s="4">
        <v>54.710120443219324</v>
      </c>
    </row>
    <row r="184" spans="1:28" ht="17" x14ac:dyDescent="0.2">
      <c r="A184" s="2">
        <v>183</v>
      </c>
      <c r="B184" s="2">
        <v>191</v>
      </c>
      <c r="C184" s="7" t="s">
        <v>301</v>
      </c>
      <c r="D184" s="16" t="s">
        <v>212</v>
      </c>
      <c r="E184" s="4">
        <v>1</v>
      </c>
      <c r="F184" s="5"/>
      <c r="G184" s="4">
        <v>141.42135623730951</v>
      </c>
      <c r="V184" s="2">
        <v>78</v>
      </c>
      <c r="W184" s="2">
        <v>84</v>
      </c>
      <c r="X184" s="6" t="s">
        <v>191</v>
      </c>
      <c r="Y184" s="16" t="s">
        <v>10</v>
      </c>
      <c r="Z184" s="4">
        <v>1.5</v>
      </c>
      <c r="AA184" s="4">
        <v>1</v>
      </c>
      <c r="AB184" s="4">
        <v>66.666666666666657</v>
      </c>
    </row>
    <row r="185" spans="1:28" ht="17" x14ac:dyDescent="0.2">
      <c r="A185" s="2">
        <v>184</v>
      </c>
      <c r="B185" s="2">
        <v>192</v>
      </c>
      <c r="C185" s="7" t="s">
        <v>241</v>
      </c>
      <c r="D185" s="16" t="s">
        <v>39</v>
      </c>
      <c r="E185" s="4">
        <v>6.25</v>
      </c>
      <c r="F185" s="5"/>
      <c r="G185" s="4">
        <v>24</v>
      </c>
      <c r="V185" s="2">
        <v>111</v>
      </c>
      <c r="W185" s="2">
        <v>119</v>
      </c>
      <c r="X185" s="6" t="s">
        <v>234</v>
      </c>
      <c r="Y185" s="16" t="s">
        <v>10</v>
      </c>
      <c r="Z185" s="4">
        <v>1.5</v>
      </c>
      <c r="AA185" s="4">
        <v>0.57735026918962573</v>
      </c>
      <c r="AB185" s="4">
        <v>38.490017945975048</v>
      </c>
    </row>
    <row r="186" spans="1:28" x14ac:dyDescent="0.2">
      <c r="A186" s="2">
        <v>185</v>
      </c>
      <c r="B186" s="2">
        <v>193</v>
      </c>
      <c r="C186" s="7" t="s">
        <v>302</v>
      </c>
      <c r="D186" s="16" t="s">
        <v>10</v>
      </c>
      <c r="E186" s="4">
        <v>-0.5</v>
      </c>
      <c r="F186" s="5"/>
      <c r="G186" s="4">
        <v>-258.1988897471611</v>
      </c>
      <c r="V186" s="2">
        <v>196</v>
      </c>
      <c r="W186" s="2">
        <v>204</v>
      </c>
      <c r="X186" s="7" t="s">
        <v>303</v>
      </c>
      <c r="Y186" s="16" t="s">
        <v>10</v>
      </c>
      <c r="Z186" s="4">
        <v>1.5</v>
      </c>
      <c r="AA186" s="4">
        <v>1.2909944487358056</v>
      </c>
      <c r="AB186" s="4">
        <v>86.066296582387039</v>
      </c>
    </row>
    <row r="187" spans="1:28" x14ac:dyDescent="0.2">
      <c r="A187" s="2">
        <v>186</v>
      </c>
      <c r="B187" s="2">
        <v>194</v>
      </c>
      <c r="C187" s="7" t="s">
        <v>304</v>
      </c>
      <c r="D187" s="16" t="s">
        <v>10</v>
      </c>
      <c r="E187" s="4">
        <v>0</v>
      </c>
      <c r="F187" s="5"/>
      <c r="G187" s="4" t="e">
        <v>#DIV/0!</v>
      </c>
      <c r="V187" s="2">
        <v>204</v>
      </c>
      <c r="W187" s="2">
        <v>212</v>
      </c>
      <c r="X187" s="7" t="s">
        <v>305</v>
      </c>
      <c r="Y187" s="16" t="s">
        <v>10</v>
      </c>
      <c r="Z187" s="4">
        <v>1.5</v>
      </c>
      <c r="AA187" s="4">
        <v>1</v>
      </c>
      <c r="AB187" s="4">
        <v>66.666666666666657</v>
      </c>
    </row>
    <row r="188" spans="1:28" x14ac:dyDescent="0.2">
      <c r="A188" s="2">
        <v>187</v>
      </c>
      <c r="B188" s="2">
        <v>195</v>
      </c>
      <c r="C188" s="7" t="s">
        <v>293</v>
      </c>
      <c r="D188" s="16" t="s">
        <v>10</v>
      </c>
      <c r="E188" s="4">
        <v>2</v>
      </c>
      <c r="F188" s="5"/>
      <c r="G188" s="4">
        <v>70.710678118654755</v>
      </c>
      <c r="V188" s="2">
        <v>209</v>
      </c>
      <c r="W188" s="2">
        <v>217</v>
      </c>
      <c r="X188" s="7" t="s">
        <v>306</v>
      </c>
      <c r="Y188" s="16" t="s">
        <v>10</v>
      </c>
      <c r="Z188" s="4">
        <v>1.5</v>
      </c>
      <c r="AA188" s="4">
        <v>0.57735026918962573</v>
      </c>
      <c r="AB188" s="4">
        <v>38.490017945975048</v>
      </c>
    </row>
    <row r="189" spans="1:28" x14ac:dyDescent="0.2">
      <c r="A189" s="2">
        <v>188</v>
      </c>
      <c r="B189" s="2">
        <v>196</v>
      </c>
      <c r="C189" s="7" t="s">
        <v>101</v>
      </c>
      <c r="D189" s="16" t="s">
        <v>10</v>
      </c>
      <c r="E189" s="4">
        <v>31.25</v>
      </c>
      <c r="F189" s="5"/>
      <c r="G189" s="4">
        <v>6.0575022355202917</v>
      </c>
      <c r="V189" s="2">
        <v>212</v>
      </c>
      <c r="W189" s="2">
        <v>220</v>
      </c>
      <c r="X189" s="7" t="s">
        <v>307</v>
      </c>
      <c r="Y189" s="16" t="s">
        <v>10</v>
      </c>
      <c r="Z189" s="4">
        <v>1.5</v>
      </c>
      <c r="AA189" s="4">
        <v>0.57735026918962573</v>
      </c>
      <c r="AB189" s="4">
        <v>38.490017945975048</v>
      </c>
    </row>
    <row r="190" spans="1:28" x14ac:dyDescent="0.2">
      <c r="A190" s="2">
        <v>189</v>
      </c>
      <c r="B190" s="2">
        <v>197</v>
      </c>
      <c r="C190" s="7" t="s">
        <v>149</v>
      </c>
      <c r="D190" s="16" t="s">
        <v>10</v>
      </c>
      <c r="E190" s="4">
        <v>22</v>
      </c>
      <c r="F190" s="5"/>
      <c r="G190" s="4">
        <v>16.177391290956532</v>
      </c>
      <c r="V190" s="2">
        <v>224</v>
      </c>
      <c r="W190" s="8">
        <v>233</v>
      </c>
      <c r="X190" s="9" t="s">
        <v>308</v>
      </c>
      <c r="Y190" s="17" t="s">
        <v>309</v>
      </c>
      <c r="Z190" s="4">
        <v>1.5</v>
      </c>
      <c r="AA190" s="4">
        <v>1</v>
      </c>
      <c r="AB190" s="4">
        <v>66.666666666666657</v>
      </c>
    </row>
    <row r="191" spans="1:28" x14ac:dyDescent="0.2">
      <c r="A191" s="2">
        <v>190</v>
      </c>
      <c r="B191" s="2">
        <v>198</v>
      </c>
      <c r="C191" s="7" t="s">
        <v>256</v>
      </c>
      <c r="D191" s="16" t="s">
        <v>10</v>
      </c>
      <c r="E191" s="4">
        <v>4.5</v>
      </c>
      <c r="F191" s="5"/>
      <c r="G191" s="4">
        <v>91.624569458170242</v>
      </c>
      <c r="V191" s="2">
        <v>236</v>
      </c>
      <c r="W191" s="2">
        <v>245</v>
      </c>
      <c r="X191" s="9" t="s">
        <v>310</v>
      </c>
      <c r="Y191" s="17" t="s">
        <v>311</v>
      </c>
      <c r="Z191" s="4">
        <v>1.5</v>
      </c>
      <c r="AA191" s="4">
        <v>2.0816659994661326</v>
      </c>
      <c r="AB191" s="4">
        <v>138.77773329774217</v>
      </c>
    </row>
    <row r="192" spans="1:28" x14ac:dyDescent="0.2">
      <c r="A192" s="2">
        <v>191</v>
      </c>
      <c r="B192" s="2">
        <v>199</v>
      </c>
      <c r="C192" s="7" t="s">
        <v>159</v>
      </c>
      <c r="D192" s="16" t="s">
        <v>10</v>
      </c>
      <c r="E192" s="4">
        <v>21</v>
      </c>
      <c r="F192" s="5"/>
      <c r="G192" s="4">
        <v>14.018668041790233</v>
      </c>
      <c r="V192" s="2">
        <v>291</v>
      </c>
      <c r="W192" s="2">
        <v>300</v>
      </c>
      <c r="X192" s="9" t="s">
        <v>312</v>
      </c>
      <c r="Y192" s="17" t="s">
        <v>32</v>
      </c>
      <c r="Z192" s="4">
        <v>1.5</v>
      </c>
      <c r="AA192" s="4">
        <v>0.57735026918962573</v>
      </c>
      <c r="AB192" s="4">
        <v>38.490017945975048</v>
      </c>
    </row>
    <row r="193" spans="1:28" x14ac:dyDescent="0.2">
      <c r="A193" s="2">
        <v>192</v>
      </c>
      <c r="B193" s="2">
        <v>200</v>
      </c>
      <c r="C193" s="7" t="s">
        <v>108</v>
      </c>
      <c r="D193" s="16" t="s">
        <v>10</v>
      </c>
      <c r="E193" s="4">
        <v>29.5</v>
      </c>
      <c r="F193" s="5"/>
      <c r="G193" s="4">
        <v>16.721636821411007</v>
      </c>
      <c r="V193" s="2">
        <v>1</v>
      </c>
      <c r="W193" s="2">
        <v>1</v>
      </c>
      <c r="X193" s="3" t="s">
        <v>7</v>
      </c>
      <c r="Y193" s="15" t="s">
        <v>8</v>
      </c>
      <c r="Z193" s="4">
        <v>1.25</v>
      </c>
      <c r="AA193" s="4">
        <v>2.2173557826083452</v>
      </c>
      <c r="AB193" s="4">
        <v>177.3884626086676</v>
      </c>
    </row>
    <row r="194" spans="1:28" x14ac:dyDescent="0.2">
      <c r="A194" s="2">
        <v>193</v>
      </c>
      <c r="B194" s="2">
        <v>201</v>
      </c>
      <c r="C194" s="7" t="s">
        <v>281</v>
      </c>
      <c r="D194" s="16" t="s">
        <v>10</v>
      </c>
      <c r="E194" s="4">
        <v>2.25</v>
      </c>
      <c r="F194" s="5"/>
      <c r="G194" s="4">
        <v>116.88691731895926</v>
      </c>
      <c r="V194" s="2">
        <v>35</v>
      </c>
      <c r="W194" s="2">
        <v>40</v>
      </c>
      <c r="X194" s="3" t="s">
        <v>96</v>
      </c>
      <c r="Y194" s="16"/>
      <c r="Z194" s="4">
        <v>1.25</v>
      </c>
      <c r="AA194" s="4">
        <v>1.5</v>
      </c>
      <c r="AB194" s="4">
        <v>120</v>
      </c>
    </row>
    <row r="195" spans="1:28" x14ac:dyDescent="0.2">
      <c r="A195" s="2">
        <v>194</v>
      </c>
      <c r="B195" s="2">
        <v>202</v>
      </c>
      <c r="C195" s="7" t="s">
        <v>177</v>
      </c>
      <c r="D195" s="16" t="s">
        <v>10</v>
      </c>
      <c r="E195" s="4">
        <v>17.75</v>
      </c>
      <c r="F195" s="5"/>
      <c r="G195" s="4">
        <v>12.492145254131522</v>
      </c>
      <c r="V195" s="2">
        <v>45</v>
      </c>
      <c r="W195" s="2">
        <v>50</v>
      </c>
      <c r="X195" s="3" t="s">
        <v>118</v>
      </c>
      <c r="Y195" s="16"/>
      <c r="Z195" s="4">
        <v>1.25</v>
      </c>
      <c r="AA195" s="4">
        <v>0.9574271077563381</v>
      </c>
      <c r="AB195" s="4">
        <v>76.594168620507048</v>
      </c>
    </row>
    <row r="196" spans="1:28" x14ac:dyDescent="0.2">
      <c r="A196" s="2">
        <v>195</v>
      </c>
      <c r="B196" s="2">
        <v>203</v>
      </c>
      <c r="C196" s="7" t="s">
        <v>219</v>
      </c>
      <c r="D196" s="16" t="s">
        <v>145</v>
      </c>
      <c r="E196" s="4">
        <v>8.5</v>
      </c>
      <c r="F196" s="5"/>
      <c r="G196" s="4">
        <v>66.896949447968552</v>
      </c>
      <c r="V196" s="2">
        <v>46</v>
      </c>
      <c r="W196" s="2">
        <v>51</v>
      </c>
      <c r="X196" s="3" t="s">
        <v>120</v>
      </c>
      <c r="Y196" s="16"/>
      <c r="Z196" s="4">
        <v>1.25</v>
      </c>
      <c r="AA196" s="4">
        <v>0.5</v>
      </c>
      <c r="AB196" s="4">
        <v>40</v>
      </c>
    </row>
    <row r="197" spans="1:28" x14ac:dyDescent="0.2">
      <c r="A197" s="2">
        <v>196</v>
      </c>
      <c r="B197" s="2">
        <v>204</v>
      </c>
      <c r="C197" s="7" t="s">
        <v>303</v>
      </c>
      <c r="D197" s="16" t="s">
        <v>10</v>
      </c>
      <c r="E197" s="4">
        <v>1.5</v>
      </c>
      <c r="F197" s="5"/>
      <c r="G197" s="4">
        <v>86.066296582387039</v>
      </c>
      <c r="V197" s="2">
        <v>65</v>
      </c>
      <c r="W197" s="2">
        <v>71</v>
      </c>
      <c r="X197" s="7" t="s">
        <v>164</v>
      </c>
      <c r="Y197" s="16" t="s">
        <v>165</v>
      </c>
      <c r="Z197" s="4">
        <v>1.25</v>
      </c>
      <c r="AA197" s="4">
        <v>1.707825127659933</v>
      </c>
      <c r="AB197" s="4">
        <v>136.62601021279463</v>
      </c>
    </row>
    <row r="198" spans="1:28" ht="17" x14ac:dyDescent="0.2">
      <c r="A198" s="2">
        <v>197</v>
      </c>
      <c r="B198" s="2">
        <v>205</v>
      </c>
      <c r="C198" s="7" t="s">
        <v>313</v>
      </c>
      <c r="D198" s="16" t="s">
        <v>10</v>
      </c>
      <c r="E198" s="4">
        <v>0.75</v>
      </c>
      <c r="F198" s="5"/>
      <c r="G198" s="4">
        <v>127.65694770084508</v>
      </c>
      <c r="V198" s="2">
        <v>76</v>
      </c>
      <c r="W198" s="2">
        <v>82</v>
      </c>
      <c r="X198" s="6" t="s">
        <v>187</v>
      </c>
      <c r="Y198" s="16" t="s">
        <v>10</v>
      </c>
      <c r="Z198" s="4">
        <v>1.25</v>
      </c>
      <c r="AA198" s="4">
        <v>0.5</v>
      </c>
      <c r="AB198" s="4">
        <v>40</v>
      </c>
    </row>
    <row r="199" spans="1:28" ht="17" x14ac:dyDescent="0.2">
      <c r="A199" s="2">
        <v>198</v>
      </c>
      <c r="B199" s="2">
        <v>206</v>
      </c>
      <c r="C199" s="7" t="s">
        <v>119</v>
      </c>
      <c r="D199" s="16" t="s">
        <v>10</v>
      </c>
      <c r="E199" s="4">
        <v>27.5</v>
      </c>
      <c r="F199" s="5"/>
      <c r="G199" s="4">
        <v>9.1513144669948474</v>
      </c>
      <c r="V199" s="2">
        <v>81</v>
      </c>
      <c r="W199" s="2">
        <v>88</v>
      </c>
      <c r="X199" s="6" t="s">
        <v>196</v>
      </c>
      <c r="Y199" s="16" t="s">
        <v>10</v>
      </c>
      <c r="Z199" s="4">
        <v>1.25</v>
      </c>
      <c r="AA199" s="4">
        <v>1.2583057392117916</v>
      </c>
      <c r="AB199" s="4">
        <v>100.66445913694334</v>
      </c>
    </row>
    <row r="200" spans="1:28" ht="17" x14ac:dyDescent="0.2">
      <c r="A200" s="2">
        <v>199</v>
      </c>
      <c r="B200" s="2">
        <v>207</v>
      </c>
      <c r="C200" s="7" t="s">
        <v>314</v>
      </c>
      <c r="D200" s="16" t="s">
        <v>10</v>
      </c>
      <c r="E200" s="4">
        <v>-0.75</v>
      </c>
      <c r="F200" s="5"/>
      <c r="G200" s="4">
        <v>-127.65694770084508</v>
      </c>
      <c r="V200" s="2">
        <v>90</v>
      </c>
      <c r="W200" s="2">
        <v>97</v>
      </c>
      <c r="X200" s="6" t="s">
        <v>207</v>
      </c>
      <c r="Y200" s="16" t="s">
        <v>10</v>
      </c>
      <c r="Z200" s="4">
        <v>1.25</v>
      </c>
      <c r="AA200" s="4">
        <v>0.5</v>
      </c>
      <c r="AB200" s="4">
        <v>40</v>
      </c>
    </row>
    <row r="201" spans="1:28" ht="17" x14ac:dyDescent="0.2">
      <c r="A201" s="2">
        <v>200</v>
      </c>
      <c r="B201" s="2">
        <v>208</v>
      </c>
      <c r="C201" s="7" t="s">
        <v>206</v>
      </c>
      <c r="D201" s="16" t="s">
        <v>10</v>
      </c>
      <c r="E201" s="4">
        <v>11</v>
      </c>
      <c r="F201" s="5"/>
      <c r="G201" s="4">
        <v>12.856486930664502</v>
      </c>
      <c r="V201" s="2">
        <v>94</v>
      </c>
      <c r="W201" s="2">
        <v>101</v>
      </c>
      <c r="X201" s="6" t="s">
        <v>213</v>
      </c>
      <c r="Y201" s="16" t="s">
        <v>10</v>
      </c>
      <c r="Z201" s="4">
        <v>1.25</v>
      </c>
      <c r="AA201" s="4">
        <v>0.5</v>
      </c>
      <c r="AB201" s="4">
        <v>40</v>
      </c>
    </row>
    <row r="202" spans="1:28" ht="17" x14ac:dyDescent="0.2">
      <c r="A202" s="2">
        <v>201</v>
      </c>
      <c r="B202" s="2">
        <v>209</v>
      </c>
      <c r="C202" s="7" t="s">
        <v>294</v>
      </c>
      <c r="D202" s="16" t="s">
        <v>10</v>
      </c>
      <c r="E202" s="4">
        <v>2</v>
      </c>
      <c r="F202" s="5"/>
      <c r="G202" s="4">
        <v>0</v>
      </c>
      <c r="V202" s="2">
        <v>110</v>
      </c>
      <c r="W202" s="2">
        <v>118</v>
      </c>
      <c r="X202" s="6" t="s">
        <v>232</v>
      </c>
      <c r="Y202" s="16" t="s">
        <v>10</v>
      </c>
      <c r="Z202" s="4">
        <v>1.25</v>
      </c>
      <c r="AA202" s="4">
        <v>0.9574271077563381</v>
      </c>
      <c r="AB202" s="4">
        <v>76.594168620507048</v>
      </c>
    </row>
    <row r="203" spans="1:28" ht="17" x14ac:dyDescent="0.2">
      <c r="A203" s="2">
        <v>202</v>
      </c>
      <c r="B203" s="2">
        <v>210</v>
      </c>
      <c r="C203" s="7" t="s">
        <v>315</v>
      </c>
      <c r="D203" s="16" t="s">
        <v>10</v>
      </c>
      <c r="E203" s="4">
        <v>1.25</v>
      </c>
      <c r="F203" s="5"/>
      <c r="G203" s="4">
        <v>76.594168620507048</v>
      </c>
      <c r="V203" s="2">
        <v>114</v>
      </c>
      <c r="W203" s="2">
        <v>122</v>
      </c>
      <c r="X203" s="6" t="s">
        <v>240</v>
      </c>
      <c r="Y203" s="16" t="s">
        <v>10</v>
      </c>
      <c r="Z203" s="4">
        <v>1.25</v>
      </c>
      <c r="AA203" s="4">
        <v>1.5</v>
      </c>
      <c r="AB203" s="4">
        <v>120</v>
      </c>
    </row>
    <row r="204" spans="1:28" x14ac:dyDescent="0.2">
      <c r="A204" s="2">
        <v>203</v>
      </c>
      <c r="B204" s="2">
        <v>211</v>
      </c>
      <c r="C204" s="7" t="s">
        <v>89</v>
      </c>
      <c r="D204" s="16" t="s">
        <v>10</v>
      </c>
      <c r="E204" s="4">
        <v>34.25</v>
      </c>
      <c r="F204" s="5"/>
      <c r="G204" s="4">
        <v>16.058394160583941</v>
      </c>
      <c r="V204" s="2">
        <v>202</v>
      </c>
      <c r="W204" s="2">
        <v>210</v>
      </c>
      <c r="X204" s="7" t="s">
        <v>315</v>
      </c>
      <c r="Y204" s="16" t="s">
        <v>10</v>
      </c>
      <c r="Z204" s="4">
        <v>1.25</v>
      </c>
      <c r="AA204" s="4">
        <v>0.9574271077563381</v>
      </c>
      <c r="AB204" s="4">
        <v>76.594168620507048</v>
      </c>
    </row>
    <row r="205" spans="1:28" x14ac:dyDescent="0.2">
      <c r="A205" s="2">
        <v>204</v>
      </c>
      <c r="B205" s="2">
        <v>212</v>
      </c>
      <c r="C205" s="7" t="s">
        <v>305</v>
      </c>
      <c r="D205" s="16" t="s">
        <v>10</v>
      </c>
      <c r="E205" s="4">
        <v>1.5</v>
      </c>
      <c r="F205" s="5"/>
      <c r="G205" s="4">
        <v>66.666666666666657</v>
      </c>
      <c r="V205" s="2">
        <v>205</v>
      </c>
      <c r="W205" s="2">
        <v>213</v>
      </c>
      <c r="X205" s="7" t="s">
        <v>316</v>
      </c>
      <c r="Y205" s="16" t="s">
        <v>10</v>
      </c>
      <c r="Z205" s="4">
        <v>1.25</v>
      </c>
      <c r="AA205" s="4">
        <v>0.9574271077563381</v>
      </c>
      <c r="AB205" s="4">
        <v>76.594168620507048</v>
      </c>
    </row>
    <row r="206" spans="1:28" x14ac:dyDescent="0.2">
      <c r="A206" s="2">
        <v>205</v>
      </c>
      <c r="B206" s="2">
        <v>213</v>
      </c>
      <c r="C206" s="7" t="s">
        <v>316</v>
      </c>
      <c r="D206" s="16" t="s">
        <v>10</v>
      </c>
      <c r="E206" s="4">
        <v>1.25</v>
      </c>
      <c r="F206" s="5"/>
      <c r="G206" s="4">
        <v>76.594168620507048</v>
      </c>
      <c r="V206" s="2">
        <v>255</v>
      </c>
      <c r="W206" s="2">
        <v>264</v>
      </c>
      <c r="X206" s="9" t="s">
        <v>317</v>
      </c>
      <c r="Y206" s="17" t="s">
        <v>32</v>
      </c>
      <c r="Z206" s="4">
        <v>1.25</v>
      </c>
      <c r="AA206" s="4">
        <v>0.5</v>
      </c>
      <c r="AB206" s="4">
        <v>40</v>
      </c>
    </row>
    <row r="207" spans="1:28" x14ac:dyDescent="0.2">
      <c r="A207" s="2">
        <v>206</v>
      </c>
      <c r="B207" s="2">
        <v>214</v>
      </c>
      <c r="C207" s="7" t="s">
        <v>233</v>
      </c>
      <c r="D207" s="16" t="s">
        <v>10</v>
      </c>
      <c r="E207" s="4">
        <v>7</v>
      </c>
      <c r="F207" s="5"/>
      <c r="G207" s="4">
        <v>23.328473740792173</v>
      </c>
      <c r="V207" s="2">
        <v>256</v>
      </c>
      <c r="W207" s="2">
        <v>265</v>
      </c>
      <c r="X207" s="9" t="s">
        <v>318</v>
      </c>
      <c r="Y207" s="17" t="s">
        <v>32</v>
      </c>
      <c r="Z207" s="4">
        <v>1.25</v>
      </c>
      <c r="AA207" s="4">
        <v>1.2583057392117916</v>
      </c>
      <c r="AB207" s="4">
        <v>100.66445913694334</v>
      </c>
    </row>
    <row r="208" spans="1:28" x14ac:dyDescent="0.2">
      <c r="A208" s="2">
        <v>207</v>
      </c>
      <c r="B208" s="2">
        <v>215</v>
      </c>
      <c r="C208" s="7" t="s">
        <v>103</v>
      </c>
      <c r="D208" s="16" t="s">
        <v>10</v>
      </c>
      <c r="E208" s="4">
        <v>30.25</v>
      </c>
      <c r="F208" s="5"/>
      <c r="G208" s="4">
        <v>4.1596883940885672</v>
      </c>
      <c r="V208" s="2">
        <v>260</v>
      </c>
      <c r="W208" s="2">
        <v>269</v>
      </c>
      <c r="X208" s="9" t="s">
        <v>319</v>
      </c>
      <c r="Y208" s="17" t="s">
        <v>32</v>
      </c>
      <c r="Z208" s="4">
        <v>1.25</v>
      </c>
      <c r="AA208" s="4">
        <v>0.5</v>
      </c>
      <c r="AB208" s="4">
        <v>40</v>
      </c>
    </row>
    <row r="209" spans="1:28" ht="17" x14ac:dyDescent="0.2">
      <c r="A209" s="2">
        <v>208</v>
      </c>
      <c r="B209" s="2">
        <v>216</v>
      </c>
      <c r="C209" s="7" t="s">
        <v>161</v>
      </c>
      <c r="D209" s="16" t="s">
        <v>145</v>
      </c>
      <c r="E209" s="4">
        <v>20.75</v>
      </c>
      <c r="F209" s="5"/>
      <c r="G209" s="4">
        <v>7.2289156626506017</v>
      </c>
      <c r="V209" s="2">
        <v>285</v>
      </c>
      <c r="W209" s="2">
        <v>294</v>
      </c>
      <c r="X209" s="11" t="s">
        <v>320</v>
      </c>
      <c r="Y209" s="17" t="s">
        <v>32</v>
      </c>
      <c r="Z209" s="4">
        <v>1.25</v>
      </c>
      <c r="AA209" s="4">
        <v>0.5</v>
      </c>
      <c r="AB209" s="4">
        <v>40</v>
      </c>
    </row>
    <row r="210" spans="1:28" ht="17" x14ac:dyDescent="0.2">
      <c r="A210" s="2">
        <v>209</v>
      </c>
      <c r="B210" s="2">
        <v>217</v>
      </c>
      <c r="C210" s="7" t="s">
        <v>306</v>
      </c>
      <c r="D210" s="16" t="s">
        <v>10</v>
      </c>
      <c r="E210" s="4">
        <v>1.5</v>
      </c>
      <c r="F210" s="5"/>
      <c r="G210" s="4">
        <v>38.490017945975048</v>
      </c>
      <c r="V210" s="2">
        <v>298</v>
      </c>
      <c r="W210" s="2">
        <v>307</v>
      </c>
      <c r="X210" s="11" t="s">
        <v>321</v>
      </c>
      <c r="Y210" s="17" t="s">
        <v>32</v>
      </c>
      <c r="Z210" s="4">
        <v>1.25</v>
      </c>
      <c r="AA210" s="4">
        <v>0.5</v>
      </c>
      <c r="AB210" s="4">
        <v>40</v>
      </c>
    </row>
    <row r="211" spans="1:28" x14ac:dyDescent="0.2">
      <c r="A211" s="2">
        <v>210</v>
      </c>
      <c r="B211" s="2">
        <v>218</v>
      </c>
      <c r="C211" s="7" t="s">
        <v>322</v>
      </c>
      <c r="D211" s="16" t="s">
        <v>10</v>
      </c>
      <c r="E211" s="4">
        <v>0.5</v>
      </c>
      <c r="F211" s="5"/>
      <c r="G211" s="4">
        <v>200</v>
      </c>
      <c r="V211" s="2">
        <v>25</v>
      </c>
      <c r="W211" s="2">
        <v>30</v>
      </c>
      <c r="X211" s="3" t="s">
        <v>79</v>
      </c>
      <c r="Y211" s="16"/>
      <c r="Z211" s="4">
        <v>1</v>
      </c>
      <c r="AA211" s="4">
        <v>0</v>
      </c>
      <c r="AB211" s="4">
        <v>0</v>
      </c>
    </row>
    <row r="212" spans="1:28" x14ac:dyDescent="0.2">
      <c r="A212" s="2">
        <v>211</v>
      </c>
      <c r="B212" s="2">
        <v>219</v>
      </c>
      <c r="C212" s="7" t="s">
        <v>323</v>
      </c>
      <c r="D212" s="16" t="s">
        <v>10</v>
      </c>
      <c r="E212" s="4">
        <v>0</v>
      </c>
      <c r="F212" s="5"/>
      <c r="G212" s="4" t="e">
        <v>#DIV/0!</v>
      </c>
      <c r="V212" s="2">
        <v>29</v>
      </c>
      <c r="W212" s="2">
        <v>34</v>
      </c>
      <c r="X212" s="3" t="s">
        <v>85</v>
      </c>
      <c r="Y212" s="16"/>
      <c r="Z212" s="4">
        <v>1</v>
      </c>
      <c r="AA212" s="4">
        <v>0.81649658092772603</v>
      </c>
      <c r="AB212" s="4">
        <v>81.649658092772597</v>
      </c>
    </row>
    <row r="213" spans="1:28" x14ac:dyDescent="0.2">
      <c r="A213" s="2">
        <v>212</v>
      </c>
      <c r="B213" s="2">
        <v>220</v>
      </c>
      <c r="C213" s="7" t="s">
        <v>307</v>
      </c>
      <c r="D213" s="16" t="s">
        <v>10</v>
      </c>
      <c r="E213" s="4">
        <v>1.5</v>
      </c>
      <c r="F213" s="5"/>
      <c r="G213" s="4">
        <v>38.490017945975048</v>
      </c>
      <c r="V213" s="2">
        <v>55</v>
      </c>
      <c r="W213" s="2">
        <v>60</v>
      </c>
      <c r="X213" s="7" t="s">
        <v>146</v>
      </c>
      <c r="Y213" s="16" t="s">
        <v>137</v>
      </c>
      <c r="Z213" s="4">
        <v>1</v>
      </c>
      <c r="AA213" s="4">
        <v>0</v>
      </c>
      <c r="AB213" s="4">
        <v>0</v>
      </c>
    </row>
    <row r="214" spans="1:28" x14ac:dyDescent="0.2">
      <c r="A214" s="2">
        <v>213</v>
      </c>
      <c r="B214" s="2">
        <v>221</v>
      </c>
      <c r="C214" s="7" t="s">
        <v>198</v>
      </c>
      <c r="D214" s="16" t="s">
        <v>10</v>
      </c>
      <c r="E214" s="4">
        <v>12.5</v>
      </c>
      <c r="F214" s="5"/>
      <c r="G214" s="4">
        <v>24.873010808236838</v>
      </c>
      <c r="V214" s="2">
        <v>58</v>
      </c>
      <c r="W214" s="2">
        <v>63</v>
      </c>
      <c r="X214" s="7" t="s">
        <v>152</v>
      </c>
      <c r="Y214" s="16" t="s">
        <v>137</v>
      </c>
      <c r="Z214" s="4">
        <v>1</v>
      </c>
      <c r="AA214" s="4">
        <v>1.1547005383792515</v>
      </c>
      <c r="AB214" s="4">
        <v>115.47005383792515</v>
      </c>
    </row>
    <row r="215" spans="1:28" ht="17" x14ac:dyDescent="0.2">
      <c r="A215" s="2">
        <v>214</v>
      </c>
      <c r="B215" s="2">
        <v>222</v>
      </c>
      <c r="C215" s="7" t="s">
        <v>282</v>
      </c>
      <c r="D215" s="16" t="s">
        <v>10</v>
      </c>
      <c r="E215" s="4">
        <v>2.25</v>
      </c>
      <c r="F215" s="5"/>
      <c r="G215" s="4">
        <v>42.552315900281698</v>
      </c>
      <c r="V215" s="2">
        <v>80</v>
      </c>
      <c r="W215" s="2">
        <v>86</v>
      </c>
      <c r="X215" s="6" t="s">
        <v>194</v>
      </c>
      <c r="Y215" s="16" t="s">
        <v>10</v>
      </c>
      <c r="Z215" s="4">
        <v>1</v>
      </c>
      <c r="AA215" s="4">
        <v>1.4142135623730951</v>
      </c>
      <c r="AB215" s="4">
        <v>141.42135623730951</v>
      </c>
    </row>
    <row r="216" spans="1:28" ht="17" x14ac:dyDescent="0.2">
      <c r="A216" s="2">
        <v>215</v>
      </c>
      <c r="B216" s="2">
        <v>223</v>
      </c>
      <c r="C216" s="7" t="s">
        <v>166</v>
      </c>
      <c r="D216" s="16" t="s">
        <v>145</v>
      </c>
      <c r="E216" s="4">
        <v>18.5</v>
      </c>
      <c r="F216" s="5"/>
      <c r="G216" s="4">
        <v>18.462974353080359</v>
      </c>
      <c r="V216" s="2">
        <v>112</v>
      </c>
      <c r="W216" s="2">
        <v>120</v>
      </c>
      <c r="X216" s="6" t="s">
        <v>236</v>
      </c>
      <c r="Y216" s="16" t="s">
        <v>10</v>
      </c>
      <c r="Z216" s="4">
        <v>1</v>
      </c>
      <c r="AA216" s="4">
        <v>0</v>
      </c>
      <c r="AB216" s="4">
        <v>0</v>
      </c>
    </row>
    <row r="217" spans="1:28" ht="17" x14ac:dyDescent="0.2">
      <c r="A217" s="2">
        <v>216</v>
      </c>
      <c r="B217" s="2">
        <v>224</v>
      </c>
      <c r="C217" s="7" t="s">
        <v>324</v>
      </c>
      <c r="D217" s="16" t="s">
        <v>10</v>
      </c>
      <c r="E217" s="4">
        <v>-0.25</v>
      </c>
      <c r="F217" s="5"/>
      <c r="G217" s="4">
        <v>-382.97084310253524</v>
      </c>
      <c r="V217" s="2">
        <v>113</v>
      </c>
      <c r="W217" s="2">
        <v>121</v>
      </c>
      <c r="X217" s="6" t="s">
        <v>238</v>
      </c>
      <c r="Y217" s="16" t="s">
        <v>10</v>
      </c>
      <c r="Z217" s="4">
        <v>1</v>
      </c>
      <c r="AA217" s="4">
        <v>0.81649658092772603</v>
      </c>
      <c r="AB217" s="4">
        <v>81.649658092772597</v>
      </c>
    </row>
    <row r="218" spans="1:28" x14ac:dyDescent="0.2">
      <c r="A218" s="2">
        <v>217</v>
      </c>
      <c r="B218" s="2">
        <v>225</v>
      </c>
      <c r="C218" s="7" t="s">
        <v>42</v>
      </c>
      <c r="D218" s="16" t="s">
        <v>10</v>
      </c>
      <c r="E218" s="4">
        <v>54</v>
      </c>
      <c r="F218" s="5"/>
      <c r="G218" s="4">
        <v>4.0004572212394205</v>
      </c>
      <c r="V218" s="2">
        <v>183</v>
      </c>
      <c r="W218" s="2">
        <v>191</v>
      </c>
      <c r="X218" s="7" t="s">
        <v>301</v>
      </c>
      <c r="Y218" s="16" t="s">
        <v>212</v>
      </c>
      <c r="Z218" s="4">
        <v>1</v>
      </c>
      <c r="AA218" s="4">
        <v>1.4142135623730951</v>
      </c>
      <c r="AB218" s="4">
        <v>141.42135623730951</v>
      </c>
    </row>
    <row r="219" spans="1:28" x14ac:dyDescent="0.2">
      <c r="A219" s="2">
        <v>218</v>
      </c>
      <c r="B219" s="2">
        <v>226</v>
      </c>
      <c r="C219" s="7" t="s">
        <v>325</v>
      </c>
      <c r="D219" s="16" t="s">
        <v>326</v>
      </c>
      <c r="E219" s="4">
        <v>0.25</v>
      </c>
      <c r="F219" s="5"/>
      <c r="G219" s="4">
        <v>200</v>
      </c>
      <c r="V219" s="2">
        <v>219</v>
      </c>
      <c r="W219" s="2">
        <v>227</v>
      </c>
      <c r="X219" s="7" t="s">
        <v>327</v>
      </c>
      <c r="Y219" s="16" t="s">
        <v>10</v>
      </c>
      <c r="Z219" s="4">
        <v>1</v>
      </c>
      <c r="AA219" s="4">
        <v>0</v>
      </c>
      <c r="AB219" s="4">
        <v>0</v>
      </c>
    </row>
    <row r="220" spans="1:28" x14ac:dyDescent="0.2">
      <c r="A220" s="2">
        <v>219</v>
      </c>
      <c r="B220" s="2">
        <v>227</v>
      </c>
      <c r="C220" s="7" t="s">
        <v>327</v>
      </c>
      <c r="D220" s="16" t="s">
        <v>10</v>
      </c>
      <c r="E220" s="4">
        <v>1</v>
      </c>
      <c r="F220" s="5"/>
      <c r="G220" s="4">
        <v>0</v>
      </c>
      <c r="V220" s="2">
        <v>220</v>
      </c>
      <c r="W220" s="2">
        <v>228</v>
      </c>
      <c r="X220" s="7" t="s">
        <v>328</v>
      </c>
      <c r="Y220" s="16" t="s">
        <v>10</v>
      </c>
      <c r="Z220" s="4">
        <v>1</v>
      </c>
      <c r="AA220" s="4">
        <v>1.4142135623730951</v>
      </c>
      <c r="AB220" s="4">
        <v>141.42135623730951</v>
      </c>
    </row>
    <row r="221" spans="1:28" x14ac:dyDescent="0.2">
      <c r="A221" s="2">
        <v>220</v>
      </c>
      <c r="B221" s="2">
        <v>228</v>
      </c>
      <c r="C221" s="7" t="s">
        <v>328</v>
      </c>
      <c r="D221" s="16" t="s">
        <v>10</v>
      </c>
      <c r="E221" s="4">
        <v>1</v>
      </c>
      <c r="F221" s="5"/>
      <c r="G221" s="4">
        <v>141.42135623730951</v>
      </c>
      <c r="V221" s="2">
        <v>240</v>
      </c>
      <c r="W221" s="2">
        <v>249</v>
      </c>
      <c r="X221" s="9" t="s">
        <v>329</v>
      </c>
      <c r="Y221" s="17" t="s">
        <v>330</v>
      </c>
      <c r="Z221" s="4">
        <v>1</v>
      </c>
      <c r="AA221" s="4">
        <v>0.81649658092772603</v>
      </c>
      <c r="AB221" s="4">
        <v>81.649658092772597</v>
      </c>
    </row>
    <row r="222" spans="1:28" x14ac:dyDescent="0.2">
      <c r="A222" s="2">
        <v>221</v>
      </c>
      <c r="B222" s="2">
        <v>229</v>
      </c>
      <c r="C222" s="7" t="s">
        <v>64</v>
      </c>
      <c r="D222" s="16" t="s">
        <v>10</v>
      </c>
      <c r="E222" s="4">
        <v>45.5</v>
      </c>
      <c r="F222" s="5"/>
      <c r="G222" s="4">
        <v>5.8148380462958036</v>
      </c>
      <c r="V222" s="2">
        <v>242</v>
      </c>
      <c r="W222" s="2">
        <v>251</v>
      </c>
      <c r="X222" s="9" t="s">
        <v>331</v>
      </c>
      <c r="Y222" s="17" t="s">
        <v>332</v>
      </c>
      <c r="Z222" s="4">
        <v>1</v>
      </c>
      <c r="AA222" s="4">
        <v>0.81649658092772603</v>
      </c>
      <c r="AB222" s="4">
        <v>81.649658092772597</v>
      </c>
    </row>
    <row r="223" spans="1:28" x14ac:dyDescent="0.2">
      <c r="A223" s="2">
        <v>222</v>
      </c>
      <c r="B223" s="8">
        <v>231</v>
      </c>
      <c r="C223" s="9" t="s">
        <v>284</v>
      </c>
      <c r="D223" s="17" t="s">
        <v>285</v>
      </c>
      <c r="E223" s="4">
        <v>2.25</v>
      </c>
      <c r="F223" s="5"/>
      <c r="G223" s="4">
        <v>116.88691731895926</v>
      </c>
      <c r="V223" s="2">
        <v>274</v>
      </c>
      <c r="W223" s="2">
        <v>283</v>
      </c>
      <c r="X223" s="9" t="s">
        <v>333</v>
      </c>
      <c r="Y223" s="17" t="s">
        <v>32</v>
      </c>
      <c r="Z223" s="4">
        <v>1</v>
      </c>
      <c r="AA223" s="4">
        <v>0.81649658092772603</v>
      </c>
      <c r="AB223" s="4">
        <v>81.649658092772597</v>
      </c>
    </row>
    <row r="224" spans="1:28" ht="17" x14ac:dyDescent="0.2">
      <c r="A224" s="2">
        <v>223</v>
      </c>
      <c r="B224" s="8">
        <v>232</v>
      </c>
      <c r="C224" s="9" t="s">
        <v>267</v>
      </c>
      <c r="D224" s="17" t="s">
        <v>268</v>
      </c>
      <c r="E224" s="4">
        <v>3.5</v>
      </c>
      <c r="F224" s="5"/>
      <c r="G224" s="4">
        <v>16.49572197684645</v>
      </c>
      <c r="V224" s="2">
        <v>279</v>
      </c>
      <c r="W224" s="2">
        <v>288</v>
      </c>
      <c r="X224" s="11" t="s">
        <v>334</v>
      </c>
      <c r="Y224" s="17" t="s">
        <v>32</v>
      </c>
      <c r="Z224" s="4">
        <v>1</v>
      </c>
      <c r="AA224" s="4">
        <v>0</v>
      </c>
      <c r="AB224" s="4">
        <v>0</v>
      </c>
    </row>
    <row r="225" spans="1:28" ht="17" x14ac:dyDescent="0.2">
      <c r="A225" s="2">
        <v>224</v>
      </c>
      <c r="B225" s="8">
        <v>233</v>
      </c>
      <c r="C225" s="9" t="s">
        <v>308</v>
      </c>
      <c r="D225" s="17" t="s">
        <v>309</v>
      </c>
      <c r="E225" s="4">
        <v>1.5</v>
      </c>
      <c r="F225" s="5"/>
      <c r="G225" s="4">
        <v>66.666666666666657</v>
      </c>
      <c r="V225" s="2">
        <v>280</v>
      </c>
      <c r="W225" s="2">
        <v>289</v>
      </c>
      <c r="X225" s="11" t="s">
        <v>335</v>
      </c>
      <c r="Y225" s="17" t="s">
        <v>32</v>
      </c>
      <c r="Z225" s="4">
        <v>1</v>
      </c>
      <c r="AA225" s="4">
        <v>0</v>
      </c>
      <c r="AB225" s="4">
        <v>0</v>
      </c>
    </row>
    <row r="226" spans="1:28" ht="17" x14ac:dyDescent="0.2">
      <c r="A226" s="2">
        <v>225</v>
      </c>
      <c r="B226" s="8">
        <v>234</v>
      </c>
      <c r="C226" s="9" t="s">
        <v>224</v>
      </c>
      <c r="D226" s="17" t="s">
        <v>225</v>
      </c>
      <c r="E226" s="4">
        <v>8</v>
      </c>
      <c r="F226" s="5"/>
      <c r="G226" s="4">
        <v>69.970231765611103</v>
      </c>
      <c r="V226" s="2">
        <v>299</v>
      </c>
      <c r="W226" s="2">
        <v>308</v>
      </c>
      <c r="X226" s="11" t="s">
        <v>336</v>
      </c>
      <c r="Y226" s="17" t="s">
        <v>32</v>
      </c>
      <c r="Z226" s="4">
        <v>1</v>
      </c>
      <c r="AA226" s="4">
        <v>1.1547005383792515</v>
      </c>
      <c r="AB226" s="4">
        <v>115.47005383792515</v>
      </c>
    </row>
    <row r="227" spans="1:28" x14ac:dyDescent="0.2">
      <c r="A227" s="2">
        <v>226</v>
      </c>
      <c r="B227" s="2">
        <v>235</v>
      </c>
      <c r="C227" s="9" t="s">
        <v>273</v>
      </c>
      <c r="D227" s="17" t="s">
        <v>274</v>
      </c>
      <c r="E227" s="4">
        <v>2.75</v>
      </c>
      <c r="F227" s="5"/>
      <c r="G227" s="4">
        <v>18.181818181818183</v>
      </c>
      <c r="V227" s="2">
        <v>304</v>
      </c>
      <c r="W227" s="2">
        <v>313</v>
      </c>
      <c r="X227" s="9" t="s">
        <v>337</v>
      </c>
      <c r="Y227" s="16" t="s">
        <v>106</v>
      </c>
      <c r="Z227" s="4">
        <v>1</v>
      </c>
      <c r="AA227" s="4">
        <v>1.1547005383792515</v>
      </c>
      <c r="AB227" s="4">
        <v>115.47005383792515</v>
      </c>
    </row>
    <row r="228" spans="1:28" x14ac:dyDescent="0.2">
      <c r="A228" s="2">
        <v>227</v>
      </c>
      <c r="B228" s="2">
        <v>236</v>
      </c>
      <c r="C228" s="9" t="s">
        <v>338</v>
      </c>
      <c r="D228" s="17" t="s">
        <v>339</v>
      </c>
      <c r="E228" s="4">
        <v>0.5</v>
      </c>
      <c r="F228" s="5"/>
      <c r="G228" s="4">
        <v>200</v>
      </c>
      <c r="V228" s="2">
        <v>309</v>
      </c>
      <c r="W228" s="2">
        <v>318</v>
      </c>
      <c r="X228" s="7" t="s">
        <v>340</v>
      </c>
      <c r="Y228" s="16"/>
      <c r="Z228" s="4">
        <v>1</v>
      </c>
      <c r="AA228" s="4">
        <v>1.1547005383792515</v>
      </c>
      <c r="AB228" s="4">
        <v>115.47005383792515</v>
      </c>
    </row>
    <row r="229" spans="1:28" x14ac:dyDescent="0.2">
      <c r="A229" s="2">
        <v>228</v>
      </c>
      <c r="B229" s="2">
        <v>237</v>
      </c>
      <c r="C229" s="9" t="s">
        <v>156</v>
      </c>
      <c r="D229" s="17" t="s">
        <v>157</v>
      </c>
      <c r="E229" s="4">
        <v>21.25</v>
      </c>
      <c r="F229" s="5"/>
      <c r="G229" s="4">
        <v>7.0588235294117645</v>
      </c>
      <c r="V229" s="2">
        <v>311</v>
      </c>
      <c r="W229" s="2">
        <v>320</v>
      </c>
      <c r="X229" s="7" t="s">
        <v>341</v>
      </c>
      <c r="Y229" s="16"/>
      <c r="Z229" s="4">
        <v>1</v>
      </c>
      <c r="AA229" s="4">
        <v>0</v>
      </c>
      <c r="AB229" s="4">
        <v>0</v>
      </c>
    </row>
    <row r="230" spans="1:28" x14ac:dyDescent="0.2">
      <c r="A230" s="2">
        <v>229</v>
      </c>
      <c r="B230" s="2">
        <v>238</v>
      </c>
      <c r="C230" s="9" t="s">
        <v>342</v>
      </c>
      <c r="D230" s="17" t="s">
        <v>343</v>
      </c>
      <c r="E230" s="4">
        <v>0.75</v>
      </c>
      <c r="F230" s="5"/>
      <c r="G230" s="4">
        <v>127.65694770084508</v>
      </c>
      <c r="V230" s="2">
        <v>9</v>
      </c>
      <c r="W230" s="2">
        <v>9</v>
      </c>
      <c r="X230" s="7" t="s">
        <v>33</v>
      </c>
      <c r="Y230" s="16" t="s">
        <v>34</v>
      </c>
      <c r="Z230" s="4">
        <v>0.75</v>
      </c>
      <c r="AA230" s="4">
        <v>0.5</v>
      </c>
      <c r="AB230" s="4">
        <v>66.666666666666657</v>
      </c>
    </row>
    <row r="231" spans="1:28" x14ac:dyDescent="0.2">
      <c r="A231" s="2">
        <v>230</v>
      </c>
      <c r="B231" s="2">
        <v>239</v>
      </c>
      <c r="C231" s="9" t="s">
        <v>278</v>
      </c>
      <c r="D231" s="17" t="s">
        <v>279</v>
      </c>
      <c r="E231" s="4">
        <v>2.5</v>
      </c>
      <c r="F231" s="5"/>
      <c r="G231" s="4">
        <v>51.639777949432222</v>
      </c>
      <c r="V231" s="2">
        <v>15</v>
      </c>
      <c r="W231" s="2">
        <v>17</v>
      </c>
      <c r="X231" s="3" t="s">
        <v>51</v>
      </c>
      <c r="Y231" s="18">
        <v>1262</v>
      </c>
      <c r="Z231" s="4">
        <v>0.75</v>
      </c>
      <c r="AA231" s="4">
        <v>0.5</v>
      </c>
      <c r="AB231" s="4">
        <v>66.666666666666657</v>
      </c>
    </row>
    <row r="232" spans="1:28" x14ac:dyDescent="0.2">
      <c r="A232" s="2">
        <v>231</v>
      </c>
      <c r="B232" s="2">
        <v>240</v>
      </c>
      <c r="C232" s="9" t="s">
        <v>344</v>
      </c>
      <c r="D232" s="17" t="s">
        <v>345</v>
      </c>
      <c r="E232" s="4">
        <v>0.5</v>
      </c>
      <c r="F232" s="5"/>
      <c r="G232" s="4">
        <v>115.47005383792515</v>
      </c>
      <c r="V232" s="2">
        <v>32</v>
      </c>
      <c r="W232" s="2">
        <v>37</v>
      </c>
      <c r="X232" s="3" t="s">
        <v>90</v>
      </c>
      <c r="Y232" s="16"/>
      <c r="Z232" s="4">
        <v>0.75</v>
      </c>
      <c r="AA232" s="4">
        <v>1.5</v>
      </c>
      <c r="AB232" s="4">
        <v>200</v>
      </c>
    </row>
    <row r="233" spans="1:28" x14ac:dyDescent="0.2">
      <c r="A233" s="2">
        <v>232</v>
      </c>
      <c r="B233" s="2">
        <v>241</v>
      </c>
      <c r="C233" s="9" t="s">
        <v>346</v>
      </c>
      <c r="D233" s="17" t="s">
        <v>347</v>
      </c>
      <c r="E233" s="4">
        <v>-0.5</v>
      </c>
      <c r="F233" s="5"/>
      <c r="G233" s="4">
        <v>-200</v>
      </c>
      <c r="V233" s="2">
        <v>39</v>
      </c>
      <c r="W233" s="2">
        <v>44</v>
      </c>
      <c r="X233" s="3" t="s">
        <v>104</v>
      </c>
      <c r="Y233" s="16"/>
      <c r="Z233" s="4">
        <v>0.75</v>
      </c>
      <c r="AA233" s="4">
        <v>0.5</v>
      </c>
      <c r="AB233" s="4">
        <v>66.666666666666657</v>
      </c>
    </row>
    <row r="234" spans="1:28" x14ac:dyDescent="0.2">
      <c r="A234" s="2">
        <v>233</v>
      </c>
      <c r="B234" s="2">
        <v>242</v>
      </c>
      <c r="C234" s="9" t="s">
        <v>286</v>
      </c>
      <c r="D234" s="17" t="s">
        <v>287</v>
      </c>
      <c r="E234" s="4">
        <v>2.25</v>
      </c>
      <c r="F234" s="5"/>
      <c r="G234" s="4">
        <v>66.666666666666657</v>
      </c>
      <c r="V234" s="2">
        <v>57</v>
      </c>
      <c r="W234" s="2">
        <v>62</v>
      </c>
      <c r="X234" s="7" t="s">
        <v>150</v>
      </c>
      <c r="Y234" s="16" t="s">
        <v>137</v>
      </c>
      <c r="Z234" s="4">
        <v>0.75</v>
      </c>
      <c r="AA234" s="4">
        <v>0.5</v>
      </c>
      <c r="AB234" s="4">
        <v>66.666666666666657</v>
      </c>
    </row>
    <row r="235" spans="1:28" x14ac:dyDescent="0.2">
      <c r="A235" s="2">
        <v>234</v>
      </c>
      <c r="B235" s="2">
        <v>243</v>
      </c>
      <c r="C235" s="9" t="s">
        <v>348</v>
      </c>
      <c r="D235" s="17" t="s">
        <v>349</v>
      </c>
      <c r="E235" s="4">
        <v>0.5</v>
      </c>
      <c r="F235" s="5"/>
      <c r="G235" s="4">
        <v>416.33319989322655</v>
      </c>
      <c r="V235" s="2">
        <v>59</v>
      </c>
      <c r="W235" s="2">
        <v>64</v>
      </c>
      <c r="X235" s="7" t="s">
        <v>154</v>
      </c>
      <c r="Y235" s="16" t="s">
        <v>155</v>
      </c>
      <c r="Z235" s="4">
        <v>0.75</v>
      </c>
      <c r="AA235" s="4">
        <v>0.5</v>
      </c>
      <c r="AB235" s="4">
        <v>66.666666666666657</v>
      </c>
    </row>
    <row r="236" spans="1:28" x14ac:dyDescent="0.2">
      <c r="A236" s="2">
        <v>235</v>
      </c>
      <c r="B236" s="2">
        <v>244</v>
      </c>
      <c r="C236" s="9" t="s">
        <v>350</v>
      </c>
      <c r="D236" s="17" t="s">
        <v>351</v>
      </c>
      <c r="E236" s="4">
        <v>0.75</v>
      </c>
      <c r="F236" s="5"/>
      <c r="G236" s="4">
        <v>66.666666666666657</v>
      </c>
      <c r="V236" s="2">
        <v>67</v>
      </c>
      <c r="W236" s="2">
        <v>73</v>
      </c>
      <c r="X236" s="7" t="s">
        <v>169</v>
      </c>
      <c r="Y236" s="16" t="s">
        <v>170</v>
      </c>
      <c r="Z236" s="4">
        <v>0.75</v>
      </c>
      <c r="AA236" s="4">
        <v>0.5</v>
      </c>
      <c r="AB236" s="4">
        <v>66.666666666666657</v>
      </c>
    </row>
    <row r="237" spans="1:28" ht="17" x14ac:dyDescent="0.2">
      <c r="A237" s="2">
        <v>236</v>
      </c>
      <c r="B237" s="2">
        <v>245</v>
      </c>
      <c r="C237" s="9" t="s">
        <v>310</v>
      </c>
      <c r="D237" s="17" t="s">
        <v>311</v>
      </c>
      <c r="E237" s="4">
        <v>1.5</v>
      </c>
      <c r="F237" s="5"/>
      <c r="G237" s="4">
        <v>138.77773329774217</v>
      </c>
      <c r="V237" s="2">
        <v>83</v>
      </c>
      <c r="W237" s="2">
        <v>90</v>
      </c>
      <c r="X237" s="6" t="s">
        <v>199</v>
      </c>
      <c r="Y237" s="16" t="s">
        <v>10</v>
      </c>
      <c r="Z237" s="4">
        <v>0.75</v>
      </c>
      <c r="AA237" s="4">
        <v>0.9574271077563381</v>
      </c>
      <c r="AB237" s="4">
        <v>127.65694770084508</v>
      </c>
    </row>
    <row r="238" spans="1:28" ht="17" x14ac:dyDescent="0.2">
      <c r="A238" s="2">
        <v>237</v>
      </c>
      <c r="B238" s="2">
        <v>246</v>
      </c>
      <c r="C238" s="9" t="s">
        <v>352</v>
      </c>
      <c r="D238" s="17" t="s">
        <v>353</v>
      </c>
      <c r="E238" s="4">
        <v>0.5</v>
      </c>
      <c r="F238" s="5"/>
      <c r="G238" s="4">
        <v>258.1988897471611</v>
      </c>
      <c r="V238" s="2">
        <v>85</v>
      </c>
      <c r="W238" s="2">
        <v>92</v>
      </c>
      <c r="X238" s="6" t="s">
        <v>201</v>
      </c>
      <c r="Y238" s="16" t="s">
        <v>10</v>
      </c>
      <c r="Z238" s="4">
        <v>0.75</v>
      </c>
      <c r="AA238" s="4">
        <v>0.5</v>
      </c>
      <c r="AB238" s="4">
        <v>66.666666666666657</v>
      </c>
    </row>
    <row r="239" spans="1:28" ht="17" x14ac:dyDescent="0.2">
      <c r="A239" s="2">
        <v>238</v>
      </c>
      <c r="B239" s="2">
        <v>247</v>
      </c>
      <c r="C239" s="9" t="s">
        <v>354</v>
      </c>
      <c r="D239" s="17" t="s">
        <v>355</v>
      </c>
      <c r="E239" s="4">
        <v>0.75</v>
      </c>
      <c r="F239" s="5"/>
      <c r="G239" s="4">
        <v>167.7740985615722</v>
      </c>
      <c r="V239" s="2">
        <v>88</v>
      </c>
      <c r="W239" s="2">
        <v>95</v>
      </c>
      <c r="X239" s="6" t="s">
        <v>204</v>
      </c>
      <c r="Y239" s="16" t="s">
        <v>10</v>
      </c>
      <c r="Z239" s="4">
        <v>0.75</v>
      </c>
      <c r="AA239" s="4">
        <v>0.9574271077563381</v>
      </c>
      <c r="AB239" s="4">
        <v>127.65694770084508</v>
      </c>
    </row>
    <row r="240" spans="1:28" x14ac:dyDescent="0.2">
      <c r="A240" s="2">
        <v>239</v>
      </c>
      <c r="B240" s="2">
        <v>248</v>
      </c>
      <c r="C240" s="9" t="s">
        <v>356</v>
      </c>
      <c r="D240" s="17" t="s">
        <v>357</v>
      </c>
      <c r="E240" s="4">
        <v>0</v>
      </c>
      <c r="F240" s="5"/>
      <c r="G240" s="4" t="e">
        <v>#DIV/0!</v>
      </c>
      <c r="V240" s="2">
        <v>122</v>
      </c>
      <c r="W240" s="2">
        <v>130</v>
      </c>
      <c r="X240" s="9" t="s">
        <v>249</v>
      </c>
      <c r="Y240" s="16" t="s">
        <v>10</v>
      </c>
      <c r="Z240" s="4">
        <v>0.75</v>
      </c>
      <c r="AA240" s="4">
        <v>0.5</v>
      </c>
      <c r="AB240" s="4">
        <v>66.666666666666657</v>
      </c>
    </row>
    <row r="241" spans="1:28" ht="17" x14ac:dyDescent="0.2">
      <c r="A241" s="2">
        <v>240</v>
      </c>
      <c r="B241" s="2">
        <v>249</v>
      </c>
      <c r="C241" s="9" t="s">
        <v>329</v>
      </c>
      <c r="D241" s="17" t="s">
        <v>330</v>
      </c>
      <c r="E241" s="4">
        <v>1</v>
      </c>
      <c r="F241" s="5"/>
      <c r="G241" s="4">
        <v>81.649658092772597</v>
      </c>
      <c r="V241" s="2">
        <v>127</v>
      </c>
      <c r="W241" s="2">
        <v>135</v>
      </c>
      <c r="X241" s="10" t="s">
        <v>253</v>
      </c>
      <c r="Y241" s="16" t="s">
        <v>10</v>
      </c>
      <c r="Z241" s="4">
        <v>0.75</v>
      </c>
      <c r="AA241" s="4">
        <v>0.5</v>
      </c>
      <c r="AB241" s="4">
        <v>66.666666666666657</v>
      </c>
    </row>
    <row r="242" spans="1:28" ht="17" x14ac:dyDescent="0.2">
      <c r="A242" s="2">
        <v>241</v>
      </c>
      <c r="B242" s="2">
        <v>250</v>
      </c>
      <c r="C242" s="9" t="s">
        <v>358</v>
      </c>
      <c r="D242" s="17" t="s">
        <v>359</v>
      </c>
      <c r="E242" s="4">
        <v>-1</v>
      </c>
      <c r="F242" s="5"/>
      <c r="G242" s="4">
        <v>-141.42135623730951</v>
      </c>
      <c r="V242" s="2">
        <v>153</v>
      </c>
      <c r="W242" s="2">
        <v>161</v>
      </c>
      <c r="X242" s="10" t="s">
        <v>272</v>
      </c>
      <c r="Y242" s="16" t="s">
        <v>74</v>
      </c>
      <c r="Z242" s="4">
        <v>0.75</v>
      </c>
      <c r="AA242" s="4">
        <v>1.5</v>
      </c>
      <c r="AB242" s="4">
        <v>200</v>
      </c>
    </row>
    <row r="243" spans="1:28" ht="17" x14ac:dyDescent="0.2">
      <c r="A243" s="2">
        <v>242</v>
      </c>
      <c r="B243" s="2">
        <v>251</v>
      </c>
      <c r="C243" s="9" t="s">
        <v>331</v>
      </c>
      <c r="D243" s="17" t="s">
        <v>332</v>
      </c>
      <c r="E243" s="4">
        <v>1</v>
      </c>
      <c r="F243" s="5"/>
      <c r="G243" s="4">
        <v>81.649658092772597</v>
      </c>
      <c r="V243" s="2">
        <v>155</v>
      </c>
      <c r="W243" s="2">
        <v>163</v>
      </c>
      <c r="X243" s="10" t="s">
        <v>217</v>
      </c>
      <c r="Y243" s="16" t="s">
        <v>74</v>
      </c>
      <c r="Z243" s="4">
        <v>0.75</v>
      </c>
      <c r="AA243" s="4">
        <v>0.9574271077563381</v>
      </c>
      <c r="AB243" s="4">
        <v>127.65694770084508</v>
      </c>
    </row>
    <row r="244" spans="1:28" ht="17" x14ac:dyDescent="0.2">
      <c r="A244" s="2">
        <v>243</v>
      </c>
      <c r="B244" s="2">
        <v>252</v>
      </c>
      <c r="C244" s="9" t="s">
        <v>360</v>
      </c>
      <c r="D244" s="17" t="s">
        <v>361</v>
      </c>
      <c r="E244" s="4">
        <v>0.5</v>
      </c>
      <c r="F244" s="5"/>
      <c r="G244" s="4">
        <v>115.47005383792515</v>
      </c>
      <c r="V244" s="2">
        <v>163</v>
      </c>
      <c r="W244" s="2">
        <v>171</v>
      </c>
      <c r="X244" s="10" t="s">
        <v>280</v>
      </c>
      <c r="Y244" s="16" t="s">
        <v>74</v>
      </c>
      <c r="Z244" s="4">
        <v>0.75</v>
      </c>
      <c r="AA244" s="4">
        <v>1.707825127659933</v>
      </c>
      <c r="AB244" s="4">
        <v>227.71001702132438</v>
      </c>
    </row>
    <row r="245" spans="1:28" ht="17" x14ac:dyDescent="0.2">
      <c r="A245" s="2">
        <v>244</v>
      </c>
      <c r="B245" s="2">
        <v>253</v>
      </c>
      <c r="C245" s="9" t="s">
        <v>362</v>
      </c>
      <c r="D245" s="17" t="s">
        <v>363</v>
      </c>
      <c r="E245" s="4">
        <v>0</v>
      </c>
      <c r="F245" s="5"/>
      <c r="G245" s="4" t="e">
        <v>#DIV/0!</v>
      </c>
      <c r="V245" s="2">
        <v>170</v>
      </c>
      <c r="W245" s="2">
        <v>178</v>
      </c>
      <c r="X245" s="10" t="s">
        <v>291</v>
      </c>
      <c r="Y245" s="16" t="s">
        <v>74</v>
      </c>
      <c r="Z245" s="4">
        <v>0.75</v>
      </c>
      <c r="AA245" s="4">
        <v>0.5</v>
      </c>
      <c r="AB245" s="4">
        <v>66.666666666666657</v>
      </c>
    </row>
    <row r="246" spans="1:28" x14ac:dyDescent="0.2">
      <c r="A246" s="2">
        <v>245</v>
      </c>
      <c r="B246" s="2">
        <v>254</v>
      </c>
      <c r="C246" s="9" t="s">
        <v>364</v>
      </c>
      <c r="D246" s="17" t="s">
        <v>365</v>
      </c>
      <c r="E246" s="4">
        <v>0.75</v>
      </c>
      <c r="F246" s="5"/>
      <c r="G246" s="4">
        <v>66.666666666666657</v>
      </c>
      <c r="V246" s="2">
        <v>181</v>
      </c>
      <c r="W246" s="2">
        <v>189</v>
      </c>
      <c r="X246" s="7" t="s">
        <v>298</v>
      </c>
      <c r="Y246" s="16" t="s">
        <v>212</v>
      </c>
      <c r="Z246" s="4">
        <v>0.75</v>
      </c>
      <c r="AA246" s="4">
        <v>0.9574271077563381</v>
      </c>
      <c r="AB246" s="4">
        <v>127.65694770084508</v>
      </c>
    </row>
    <row r="247" spans="1:28" x14ac:dyDescent="0.2">
      <c r="A247" s="2">
        <v>246</v>
      </c>
      <c r="B247" s="2">
        <v>255</v>
      </c>
      <c r="C247" s="9" t="s">
        <v>288</v>
      </c>
      <c r="D247" s="17" t="s">
        <v>289</v>
      </c>
      <c r="E247" s="4">
        <v>2.25</v>
      </c>
      <c r="F247" s="5"/>
      <c r="G247" s="4">
        <v>22.222222222222221</v>
      </c>
      <c r="V247" s="2">
        <v>197</v>
      </c>
      <c r="W247" s="2">
        <v>205</v>
      </c>
      <c r="X247" s="7" t="s">
        <v>313</v>
      </c>
      <c r="Y247" s="16" t="s">
        <v>10</v>
      </c>
      <c r="Z247" s="4">
        <v>0.75</v>
      </c>
      <c r="AA247" s="4">
        <v>0.9574271077563381</v>
      </c>
      <c r="AB247" s="4">
        <v>127.65694770084508</v>
      </c>
    </row>
    <row r="248" spans="1:28" x14ac:dyDescent="0.2">
      <c r="A248" s="2">
        <v>247</v>
      </c>
      <c r="B248" s="2">
        <v>256</v>
      </c>
      <c r="C248" s="9" t="s">
        <v>366</v>
      </c>
      <c r="D248" s="17" t="s">
        <v>367</v>
      </c>
      <c r="E248" s="4">
        <v>0.5</v>
      </c>
      <c r="F248" s="5"/>
      <c r="G248" s="4">
        <v>200</v>
      </c>
      <c r="V248" s="2">
        <v>229</v>
      </c>
      <c r="W248" s="2">
        <v>238</v>
      </c>
      <c r="X248" s="9" t="s">
        <v>342</v>
      </c>
      <c r="Y248" s="17" t="s">
        <v>343</v>
      </c>
      <c r="Z248" s="4">
        <v>0.75</v>
      </c>
      <c r="AA248" s="4">
        <v>0.9574271077563381</v>
      </c>
      <c r="AB248" s="4">
        <v>127.65694770084508</v>
      </c>
    </row>
    <row r="249" spans="1:28" x14ac:dyDescent="0.2">
      <c r="A249" s="2">
        <v>248</v>
      </c>
      <c r="B249" s="2">
        <v>257</v>
      </c>
      <c r="C249" s="9" t="s">
        <v>295</v>
      </c>
      <c r="D249" s="17" t="s">
        <v>296</v>
      </c>
      <c r="E249" s="4">
        <v>2</v>
      </c>
      <c r="F249" s="5"/>
      <c r="G249" s="4">
        <v>40.824829046386299</v>
      </c>
      <c r="V249" s="2">
        <v>235</v>
      </c>
      <c r="W249" s="2">
        <v>244</v>
      </c>
      <c r="X249" s="9" t="s">
        <v>350</v>
      </c>
      <c r="Y249" s="17" t="s">
        <v>351</v>
      </c>
      <c r="Z249" s="4">
        <v>0.75</v>
      </c>
      <c r="AA249" s="4">
        <v>0.5</v>
      </c>
      <c r="AB249" s="4">
        <v>66.666666666666657</v>
      </c>
    </row>
    <row r="250" spans="1:28" x14ac:dyDescent="0.2">
      <c r="A250" s="2">
        <v>249</v>
      </c>
      <c r="B250" s="2">
        <v>258</v>
      </c>
      <c r="C250" s="9" t="s">
        <v>275</v>
      </c>
      <c r="D250" s="17" t="s">
        <v>212</v>
      </c>
      <c r="E250" s="4">
        <v>2.75</v>
      </c>
      <c r="F250" s="5"/>
      <c r="G250" s="4">
        <v>68.835252676366949</v>
      </c>
      <c r="V250" s="2">
        <v>238</v>
      </c>
      <c r="W250" s="2">
        <v>247</v>
      </c>
      <c r="X250" s="9" t="s">
        <v>354</v>
      </c>
      <c r="Y250" s="17" t="s">
        <v>355</v>
      </c>
      <c r="Z250" s="4">
        <v>0.75</v>
      </c>
      <c r="AA250" s="4">
        <v>1.2583057392117916</v>
      </c>
      <c r="AB250" s="4">
        <v>167.7740985615722</v>
      </c>
    </row>
    <row r="251" spans="1:28" x14ac:dyDescent="0.2">
      <c r="A251" s="2">
        <v>250</v>
      </c>
      <c r="B251" s="2">
        <v>259</v>
      </c>
      <c r="C251" s="9" t="s">
        <v>235</v>
      </c>
      <c r="D251" s="17" t="s">
        <v>212</v>
      </c>
      <c r="E251" s="4">
        <v>7</v>
      </c>
      <c r="F251" s="5"/>
      <c r="G251" s="4">
        <v>79.965979160698396</v>
      </c>
      <c r="V251" s="2">
        <v>245</v>
      </c>
      <c r="W251" s="2">
        <v>254</v>
      </c>
      <c r="X251" s="9" t="s">
        <v>364</v>
      </c>
      <c r="Y251" s="17" t="s">
        <v>365</v>
      </c>
      <c r="Z251" s="4">
        <v>0.75</v>
      </c>
      <c r="AA251" s="4">
        <v>0.5</v>
      </c>
      <c r="AB251" s="4">
        <v>66.666666666666657</v>
      </c>
    </row>
    <row r="252" spans="1:28" x14ac:dyDescent="0.2">
      <c r="A252" s="2">
        <v>251</v>
      </c>
      <c r="B252" s="2">
        <v>260</v>
      </c>
      <c r="C252" s="9" t="s">
        <v>290</v>
      </c>
      <c r="D252" s="17" t="s">
        <v>212</v>
      </c>
      <c r="E252" s="4">
        <v>2.25</v>
      </c>
      <c r="F252" s="5"/>
      <c r="G252" s="4">
        <v>55.924699520524065</v>
      </c>
      <c r="V252" s="2">
        <v>268</v>
      </c>
      <c r="W252" s="2">
        <v>277</v>
      </c>
      <c r="X252" s="9" t="s">
        <v>368</v>
      </c>
      <c r="Y252" s="17" t="s">
        <v>32</v>
      </c>
      <c r="Z252" s="4">
        <v>0.75</v>
      </c>
      <c r="AA252" s="4">
        <v>0.5</v>
      </c>
      <c r="AB252" s="4">
        <v>66.666666666666657</v>
      </c>
    </row>
    <row r="253" spans="1:28" ht="17" x14ac:dyDescent="0.2">
      <c r="A253" s="2">
        <v>252</v>
      </c>
      <c r="B253" s="2">
        <v>261</v>
      </c>
      <c r="C253" s="9" t="s">
        <v>211</v>
      </c>
      <c r="D253" s="17" t="s">
        <v>212</v>
      </c>
      <c r="E253" s="4">
        <v>10.75</v>
      </c>
      <c r="F253" s="5"/>
      <c r="G253" s="4">
        <v>41.165637356129473</v>
      </c>
      <c r="V253" s="2">
        <v>287</v>
      </c>
      <c r="W253" s="2">
        <v>296</v>
      </c>
      <c r="X253" s="11" t="s">
        <v>369</v>
      </c>
      <c r="Y253" s="17" t="s">
        <v>32</v>
      </c>
      <c r="Z253" s="4">
        <v>0.75</v>
      </c>
      <c r="AA253" s="4">
        <v>0.9574271077563381</v>
      </c>
      <c r="AB253" s="4">
        <v>127.65694770084508</v>
      </c>
    </row>
    <row r="254" spans="1:28" x14ac:dyDescent="0.2">
      <c r="A254" s="2">
        <v>253</v>
      </c>
      <c r="B254" s="2">
        <v>262</v>
      </c>
      <c r="C254" s="9" t="s">
        <v>297</v>
      </c>
      <c r="D254" s="17" t="s">
        <v>212</v>
      </c>
      <c r="E254" s="4">
        <v>2</v>
      </c>
      <c r="F254" s="5"/>
      <c r="G254" s="4">
        <v>40.824829046386299</v>
      </c>
      <c r="V254" s="2">
        <v>294</v>
      </c>
      <c r="W254" s="2">
        <v>303</v>
      </c>
      <c r="X254" s="9" t="s">
        <v>370</v>
      </c>
      <c r="Y254" s="17" t="s">
        <v>32</v>
      </c>
      <c r="Z254" s="4">
        <v>0.75</v>
      </c>
      <c r="AA254" s="4">
        <v>0.5</v>
      </c>
      <c r="AB254" s="4">
        <v>66.666666666666657</v>
      </c>
    </row>
    <row r="255" spans="1:28" ht="17" x14ac:dyDescent="0.2">
      <c r="A255" s="2">
        <v>254</v>
      </c>
      <c r="B255" s="2">
        <v>263</v>
      </c>
      <c r="C255" s="9" t="s">
        <v>299</v>
      </c>
      <c r="D255" s="17" t="s">
        <v>212</v>
      </c>
      <c r="E255" s="4">
        <v>1.75</v>
      </c>
      <c r="F255" s="5"/>
      <c r="G255" s="4">
        <v>54.710120443219324</v>
      </c>
      <c r="V255" s="2">
        <v>300</v>
      </c>
      <c r="W255" s="2">
        <v>309</v>
      </c>
      <c r="X255" s="11" t="s">
        <v>371</v>
      </c>
      <c r="Y255" s="17" t="s">
        <v>32</v>
      </c>
      <c r="Z255" s="4">
        <v>0.75</v>
      </c>
      <c r="AA255" s="4">
        <v>0.5</v>
      </c>
      <c r="AB255" s="4">
        <v>66.666666666666657</v>
      </c>
    </row>
    <row r="256" spans="1:28" x14ac:dyDescent="0.2">
      <c r="A256" s="2">
        <v>255</v>
      </c>
      <c r="B256" s="2">
        <v>264</v>
      </c>
      <c r="C256" s="9" t="s">
        <v>317</v>
      </c>
      <c r="D256" s="17" t="s">
        <v>32</v>
      </c>
      <c r="E256" s="4">
        <v>1.25</v>
      </c>
      <c r="F256" s="5"/>
      <c r="G256" s="4">
        <v>40</v>
      </c>
      <c r="V256" s="2">
        <v>13</v>
      </c>
      <c r="W256" s="2">
        <v>15</v>
      </c>
      <c r="X256" s="7" t="s">
        <v>46</v>
      </c>
      <c r="Y256" s="15" t="s">
        <v>47</v>
      </c>
      <c r="Z256" s="4">
        <v>0.5</v>
      </c>
      <c r="AA256" s="4">
        <v>0.57735026918962573</v>
      </c>
      <c r="AB256" s="4">
        <v>115.47005383792515</v>
      </c>
    </row>
    <row r="257" spans="1:28" x14ac:dyDescent="0.2">
      <c r="A257" s="2">
        <v>256</v>
      </c>
      <c r="B257" s="2">
        <v>265</v>
      </c>
      <c r="C257" s="9" t="s">
        <v>318</v>
      </c>
      <c r="D257" s="17" t="s">
        <v>32</v>
      </c>
      <c r="E257" s="4">
        <v>1.25</v>
      </c>
      <c r="F257" s="5"/>
      <c r="G257" s="4">
        <v>100.66445913694334</v>
      </c>
      <c r="V257" s="2">
        <v>30</v>
      </c>
      <c r="W257" s="2">
        <v>35</v>
      </c>
      <c r="X257" s="3" t="s">
        <v>86</v>
      </c>
      <c r="Y257" s="16"/>
      <c r="Z257" s="4">
        <v>0.5</v>
      </c>
      <c r="AA257" s="4">
        <v>1.7320508075688772</v>
      </c>
      <c r="AB257" s="4">
        <v>346.41016151377545</v>
      </c>
    </row>
    <row r="258" spans="1:28" x14ac:dyDescent="0.2">
      <c r="A258" s="2">
        <v>257</v>
      </c>
      <c r="B258" s="2">
        <v>266</v>
      </c>
      <c r="C258" s="9" t="s">
        <v>222</v>
      </c>
      <c r="D258" s="17" t="s">
        <v>32</v>
      </c>
      <c r="E258" s="4">
        <v>8.25</v>
      </c>
      <c r="F258" s="5"/>
      <c r="G258" s="4">
        <v>20.700910638302219</v>
      </c>
      <c r="V258" s="2">
        <v>36</v>
      </c>
      <c r="W258" s="2">
        <v>41</v>
      </c>
      <c r="X258" s="3" t="s">
        <v>98</v>
      </c>
      <c r="Y258" s="16"/>
      <c r="Z258" s="4">
        <v>0.5</v>
      </c>
      <c r="AA258" s="4">
        <v>0.57735026918962573</v>
      </c>
      <c r="AB258" s="4">
        <v>115.47005383792515</v>
      </c>
    </row>
    <row r="259" spans="1:28" x14ac:dyDescent="0.2">
      <c r="A259" s="2">
        <v>258</v>
      </c>
      <c r="B259" s="2">
        <v>267</v>
      </c>
      <c r="C259" s="9" t="s">
        <v>264</v>
      </c>
      <c r="D259" s="17" t="s">
        <v>32</v>
      </c>
      <c r="E259" s="4">
        <v>3.75</v>
      </c>
      <c r="F259" s="5"/>
      <c r="G259" s="4">
        <v>33.55481971231444</v>
      </c>
      <c r="V259" s="2">
        <v>42</v>
      </c>
      <c r="W259" s="2">
        <v>47</v>
      </c>
      <c r="X259" s="3" t="s">
        <v>111</v>
      </c>
      <c r="Y259" s="16"/>
      <c r="Z259" s="4">
        <v>0.5</v>
      </c>
      <c r="AA259" s="4">
        <v>1</v>
      </c>
      <c r="AB259" s="4">
        <v>200</v>
      </c>
    </row>
    <row r="260" spans="1:28" x14ac:dyDescent="0.2">
      <c r="A260" s="2">
        <v>259</v>
      </c>
      <c r="B260" s="2">
        <v>268</v>
      </c>
      <c r="C260" s="9" t="s">
        <v>269</v>
      </c>
      <c r="D260" s="17" t="s">
        <v>32</v>
      </c>
      <c r="E260" s="4">
        <v>3.5</v>
      </c>
      <c r="F260" s="5"/>
      <c r="G260" s="4">
        <v>36.885555678165879</v>
      </c>
      <c r="V260" s="2">
        <v>68</v>
      </c>
      <c r="W260" s="2">
        <v>74</v>
      </c>
      <c r="X260" s="7" t="s">
        <v>172</v>
      </c>
      <c r="Y260" s="16" t="s">
        <v>173</v>
      </c>
      <c r="Z260" s="4">
        <v>0.5</v>
      </c>
      <c r="AA260" s="4">
        <v>1.2909944487358056</v>
      </c>
      <c r="AB260" s="4">
        <v>258.1988897471611</v>
      </c>
    </row>
    <row r="261" spans="1:28" ht="17" x14ac:dyDescent="0.2">
      <c r="A261" s="2">
        <v>260</v>
      </c>
      <c r="B261" s="2">
        <v>269</v>
      </c>
      <c r="C261" s="9" t="s">
        <v>319</v>
      </c>
      <c r="D261" s="17" t="s">
        <v>32</v>
      </c>
      <c r="E261" s="4">
        <v>1.25</v>
      </c>
      <c r="F261" s="5"/>
      <c r="G261" s="4">
        <v>40</v>
      </c>
      <c r="V261" s="2">
        <v>74</v>
      </c>
      <c r="W261" s="2">
        <v>80</v>
      </c>
      <c r="X261" s="6" t="s">
        <v>183</v>
      </c>
      <c r="Y261" s="16" t="s">
        <v>10</v>
      </c>
      <c r="Z261" s="4">
        <v>0.5</v>
      </c>
      <c r="AA261" s="4">
        <v>0.57735026918962573</v>
      </c>
      <c r="AB261" s="4">
        <v>115.47005383792515</v>
      </c>
    </row>
    <row r="262" spans="1:28" ht="17" x14ac:dyDescent="0.2">
      <c r="A262" s="2">
        <v>261</v>
      </c>
      <c r="B262" s="2">
        <v>270</v>
      </c>
      <c r="C262" s="9" t="s">
        <v>91</v>
      </c>
      <c r="D262" s="17" t="s">
        <v>32</v>
      </c>
      <c r="E262" s="4">
        <v>33.75</v>
      </c>
      <c r="F262" s="5"/>
      <c r="G262" s="4">
        <v>7.7924611545972837</v>
      </c>
      <c r="V262" s="2">
        <v>106</v>
      </c>
      <c r="W262" s="2">
        <v>114</v>
      </c>
      <c r="X262" s="6" t="s">
        <v>226</v>
      </c>
      <c r="Y262" s="16" t="s">
        <v>10</v>
      </c>
      <c r="Z262" s="4">
        <v>0.5</v>
      </c>
      <c r="AA262" s="4">
        <v>0.57735026918962573</v>
      </c>
      <c r="AB262" s="4">
        <v>115.47005383792515</v>
      </c>
    </row>
    <row r="263" spans="1:28" ht="17" x14ac:dyDescent="0.2">
      <c r="A263" s="2">
        <v>262</v>
      </c>
      <c r="B263" s="2">
        <v>271</v>
      </c>
      <c r="C263" s="9" t="s">
        <v>67</v>
      </c>
      <c r="D263" s="17" t="s">
        <v>32</v>
      </c>
      <c r="E263" s="4">
        <v>44.25</v>
      </c>
      <c r="F263" s="5"/>
      <c r="G263" s="4">
        <v>18.301364389086768</v>
      </c>
      <c r="V263" s="2">
        <v>108</v>
      </c>
      <c r="W263" s="2">
        <v>116</v>
      </c>
      <c r="X263" s="6" t="s">
        <v>229</v>
      </c>
      <c r="Y263" s="16" t="s">
        <v>10</v>
      </c>
      <c r="Z263" s="4">
        <v>0.5</v>
      </c>
      <c r="AA263" s="4">
        <v>1</v>
      </c>
      <c r="AB263" s="4">
        <v>200</v>
      </c>
    </row>
    <row r="264" spans="1:28" ht="17" x14ac:dyDescent="0.2">
      <c r="A264" s="2">
        <v>263</v>
      </c>
      <c r="B264" s="2">
        <v>272</v>
      </c>
      <c r="C264" s="9" t="s">
        <v>252</v>
      </c>
      <c r="D264" s="17" t="s">
        <v>32</v>
      </c>
      <c r="E264" s="4">
        <v>5</v>
      </c>
      <c r="F264" s="5"/>
      <c r="G264" s="4">
        <v>16.329931618554522</v>
      </c>
      <c r="V264" s="2">
        <v>115</v>
      </c>
      <c r="W264" s="2">
        <v>123</v>
      </c>
      <c r="X264" s="6" t="s">
        <v>242</v>
      </c>
      <c r="Y264" s="16" t="s">
        <v>10</v>
      </c>
      <c r="Z264" s="4">
        <v>0.5</v>
      </c>
      <c r="AA264" s="4">
        <v>0.57735026918962573</v>
      </c>
      <c r="AB264" s="4">
        <v>115.47005383792515</v>
      </c>
    </row>
    <row r="265" spans="1:28" ht="17" x14ac:dyDescent="0.2">
      <c r="A265" s="2">
        <v>264</v>
      </c>
      <c r="B265" s="2">
        <v>273</v>
      </c>
      <c r="C265" s="9" t="s">
        <v>372</v>
      </c>
      <c r="D265" s="17" t="s">
        <v>32</v>
      </c>
      <c r="E265" s="4">
        <v>0.5</v>
      </c>
      <c r="F265" s="5"/>
      <c r="G265" s="4">
        <v>115.47005383792515</v>
      </c>
      <c r="V265" s="2">
        <v>116</v>
      </c>
      <c r="W265" s="2">
        <v>124</v>
      </c>
      <c r="X265" s="6" t="s">
        <v>243</v>
      </c>
      <c r="Y265" s="16" t="s">
        <v>10</v>
      </c>
      <c r="Z265" s="4">
        <v>0.5</v>
      </c>
      <c r="AA265" s="4">
        <v>0.57735026918962573</v>
      </c>
      <c r="AB265" s="4">
        <v>115.47005383792515</v>
      </c>
    </row>
    <row r="266" spans="1:28" ht="17" x14ac:dyDescent="0.2">
      <c r="A266" s="2">
        <v>265</v>
      </c>
      <c r="B266" s="2">
        <v>274</v>
      </c>
      <c r="C266" s="9" t="s">
        <v>373</v>
      </c>
      <c r="D266" s="17" t="s">
        <v>32</v>
      </c>
      <c r="E266" s="4">
        <v>0.5</v>
      </c>
      <c r="F266" s="5"/>
      <c r="G266" s="4">
        <v>115.47005383792515</v>
      </c>
      <c r="V266" s="2">
        <v>140</v>
      </c>
      <c r="W266" s="2">
        <v>148</v>
      </c>
      <c r="X266" s="10" t="s">
        <v>263</v>
      </c>
      <c r="Y266" s="16" t="s">
        <v>10</v>
      </c>
      <c r="Z266" s="4">
        <v>0.5</v>
      </c>
      <c r="AA266" s="4">
        <v>0.57735026918962573</v>
      </c>
      <c r="AB266" s="4">
        <v>115.47005383792515</v>
      </c>
    </row>
    <row r="267" spans="1:28" ht="17" x14ac:dyDescent="0.2">
      <c r="A267" s="2">
        <v>266</v>
      </c>
      <c r="B267" s="2">
        <v>275</v>
      </c>
      <c r="C267" s="9" t="s">
        <v>197</v>
      </c>
      <c r="D267" s="17" t="s">
        <v>145</v>
      </c>
      <c r="E267" s="4">
        <v>12.75</v>
      </c>
      <c r="F267" s="5"/>
      <c r="G267" s="4">
        <v>20.627103056286931</v>
      </c>
      <c r="V267" s="2">
        <v>159</v>
      </c>
      <c r="W267" s="2">
        <v>167</v>
      </c>
      <c r="X267" s="10" t="s">
        <v>248</v>
      </c>
      <c r="Y267" s="16" t="s">
        <v>74</v>
      </c>
      <c r="Z267" s="4">
        <v>0.5</v>
      </c>
      <c r="AA267" s="4">
        <v>0.57735026918962573</v>
      </c>
      <c r="AB267" s="4">
        <v>115.47005383792515</v>
      </c>
    </row>
    <row r="268" spans="1:28" x14ac:dyDescent="0.2">
      <c r="A268" s="2">
        <v>267</v>
      </c>
      <c r="B268" s="2">
        <v>276</v>
      </c>
      <c r="C268" s="9" t="s">
        <v>163</v>
      </c>
      <c r="D268" s="17" t="s">
        <v>145</v>
      </c>
      <c r="E268" s="4">
        <v>19.25</v>
      </c>
      <c r="F268" s="5"/>
      <c r="G268" s="4">
        <v>2.5974025974025974</v>
      </c>
      <c r="V268" s="2">
        <v>210</v>
      </c>
      <c r="W268" s="2">
        <v>218</v>
      </c>
      <c r="X268" s="7" t="s">
        <v>322</v>
      </c>
      <c r="Y268" s="16" t="s">
        <v>10</v>
      </c>
      <c r="Z268" s="4">
        <v>0.5</v>
      </c>
      <c r="AA268" s="4">
        <v>1</v>
      </c>
      <c r="AB268" s="4">
        <v>200</v>
      </c>
    </row>
    <row r="269" spans="1:28" x14ac:dyDescent="0.2">
      <c r="A269" s="2">
        <v>268</v>
      </c>
      <c r="B269" s="2">
        <v>277</v>
      </c>
      <c r="C269" s="9" t="s">
        <v>368</v>
      </c>
      <c r="D269" s="17" t="s">
        <v>32</v>
      </c>
      <c r="E269" s="4">
        <v>0.75</v>
      </c>
      <c r="F269" s="5"/>
      <c r="G269" s="4">
        <v>66.666666666666657</v>
      </c>
      <c r="V269" s="2">
        <v>227</v>
      </c>
      <c r="W269" s="2">
        <v>236</v>
      </c>
      <c r="X269" s="9" t="s">
        <v>338</v>
      </c>
      <c r="Y269" s="17" t="s">
        <v>339</v>
      </c>
      <c r="Z269" s="4">
        <v>0.5</v>
      </c>
      <c r="AA269" s="4">
        <v>1</v>
      </c>
      <c r="AB269" s="4">
        <v>200</v>
      </c>
    </row>
    <row r="270" spans="1:28" x14ac:dyDescent="0.2">
      <c r="A270" s="2">
        <v>269</v>
      </c>
      <c r="B270" s="2">
        <v>278</v>
      </c>
      <c r="C270" s="9" t="s">
        <v>31</v>
      </c>
      <c r="D270" s="17" t="s">
        <v>32</v>
      </c>
      <c r="E270" s="4">
        <v>86.5</v>
      </c>
      <c r="F270" s="5"/>
      <c r="G270" s="4">
        <v>3.0586720359128217</v>
      </c>
      <c r="V270" s="2">
        <v>231</v>
      </c>
      <c r="W270" s="2">
        <v>240</v>
      </c>
      <c r="X270" s="9" t="s">
        <v>344</v>
      </c>
      <c r="Y270" s="17" t="s">
        <v>345</v>
      </c>
      <c r="Z270" s="4">
        <v>0.5</v>
      </c>
      <c r="AA270" s="4">
        <v>0.57735026918962573</v>
      </c>
      <c r="AB270" s="4">
        <v>115.47005383792515</v>
      </c>
    </row>
    <row r="271" spans="1:28" x14ac:dyDescent="0.2">
      <c r="A271" s="2">
        <v>270</v>
      </c>
      <c r="B271" s="2">
        <v>279</v>
      </c>
      <c r="C271" s="9" t="s">
        <v>48</v>
      </c>
      <c r="D271" s="17" t="s">
        <v>32</v>
      </c>
      <c r="E271" s="4">
        <v>52.5</v>
      </c>
      <c r="F271" s="5"/>
      <c r="G271" s="4">
        <v>15.668524037146749</v>
      </c>
      <c r="V271" s="2">
        <v>234</v>
      </c>
      <c r="W271" s="2">
        <v>243</v>
      </c>
      <c r="X271" s="9" t="s">
        <v>348</v>
      </c>
      <c r="Y271" s="17" t="s">
        <v>349</v>
      </c>
      <c r="Z271" s="4">
        <v>0.5</v>
      </c>
      <c r="AA271" s="4">
        <v>2.0816659994661326</v>
      </c>
      <c r="AB271" s="4">
        <v>416.33319989322655</v>
      </c>
    </row>
    <row r="272" spans="1:28" x14ac:dyDescent="0.2">
      <c r="A272" s="2">
        <v>271</v>
      </c>
      <c r="B272" s="2">
        <v>280</v>
      </c>
      <c r="C272" s="9" t="s">
        <v>260</v>
      </c>
      <c r="D272" s="17" t="s">
        <v>261</v>
      </c>
      <c r="E272" s="4">
        <v>4</v>
      </c>
      <c r="F272" s="5"/>
      <c r="G272" s="4">
        <v>61.237243569579448</v>
      </c>
      <c r="V272" s="2">
        <v>237</v>
      </c>
      <c r="W272" s="2">
        <v>246</v>
      </c>
      <c r="X272" s="9" t="s">
        <v>352</v>
      </c>
      <c r="Y272" s="17" t="s">
        <v>353</v>
      </c>
      <c r="Z272" s="4">
        <v>0.5</v>
      </c>
      <c r="AA272" s="4">
        <v>1.2909944487358056</v>
      </c>
      <c r="AB272" s="4">
        <v>258.1988897471611</v>
      </c>
    </row>
    <row r="273" spans="1:28" x14ac:dyDescent="0.2">
      <c r="A273" s="2">
        <v>272</v>
      </c>
      <c r="B273" s="2">
        <v>281</v>
      </c>
      <c r="C273" s="9" t="s">
        <v>180</v>
      </c>
      <c r="D273" s="17" t="s">
        <v>32</v>
      </c>
      <c r="E273" s="4">
        <v>17.25</v>
      </c>
      <c r="F273" s="5"/>
      <c r="G273" s="4">
        <v>10.973735933913572</v>
      </c>
      <c r="V273" s="2">
        <v>243</v>
      </c>
      <c r="W273" s="2">
        <v>252</v>
      </c>
      <c r="X273" s="9" t="s">
        <v>360</v>
      </c>
      <c r="Y273" s="17" t="s">
        <v>361</v>
      </c>
      <c r="Z273" s="4">
        <v>0.5</v>
      </c>
      <c r="AA273" s="4">
        <v>0.57735026918962573</v>
      </c>
      <c r="AB273" s="4">
        <v>115.47005383792515</v>
      </c>
    </row>
    <row r="274" spans="1:28" x14ac:dyDescent="0.2">
      <c r="A274" s="2">
        <v>273</v>
      </c>
      <c r="B274" s="2">
        <v>282</v>
      </c>
      <c r="C274" s="9" t="s">
        <v>374</v>
      </c>
      <c r="D274" s="17" t="s">
        <v>32</v>
      </c>
      <c r="E274" s="4">
        <v>0.5</v>
      </c>
      <c r="F274" s="5"/>
      <c r="G274" s="4">
        <v>115.47005383792515</v>
      </c>
      <c r="V274" s="2">
        <v>247</v>
      </c>
      <c r="W274" s="2">
        <v>256</v>
      </c>
      <c r="X274" s="9" t="s">
        <v>366</v>
      </c>
      <c r="Y274" s="17" t="s">
        <v>367</v>
      </c>
      <c r="Z274" s="4">
        <v>0.5</v>
      </c>
      <c r="AA274" s="4">
        <v>1</v>
      </c>
      <c r="AB274" s="4">
        <v>200</v>
      </c>
    </row>
    <row r="275" spans="1:28" x14ac:dyDescent="0.2">
      <c r="A275" s="2">
        <v>274</v>
      </c>
      <c r="B275" s="2">
        <v>283</v>
      </c>
      <c r="C275" s="9" t="s">
        <v>333</v>
      </c>
      <c r="D275" s="17" t="s">
        <v>32</v>
      </c>
      <c r="E275" s="4">
        <v>1</v>
      </c>
      <c r="F275" s="5"/>
      <c r="G275" s="4">
        <v>81.649658092772597</v>
      </c>
      <c r="V275" s="2">
        <v>264</v>
      </c>
      <c r="W275" s="2">
        <v>273</v>
      </c>
      <c r="X275" s="9" t="s">
        <v>372</v>
      </c>
      <c r="Y275" s="17" t="s">
        <v>32</v>
      </c>
      <c r="Z275" s="4">
        <v>0.5</v>
      </c>
      <c r="AA275" s="4">
        <v>0.57735026918962573</v>
      </c>
      <c r="AB275" s="4">
        <v>115.47005383792515</v>
      </c>
    </row>
    <row r="276" spans="1:28" x14ac:dyDescent="0.2">
      <c r="A276" s="2">
        <v>275</v>
      </c>
      <c r="B276" s="2">
        <v>284</v>
      </c>
      <c r="C276" s="9" t="s">
        <v>375</v>
      </c>
      <c r="D276" s="17" t="s">
        <v>32</v>
      </c>
      <c r="E276" s="4">
        <v>0</v>
      </c>
      <c r="F276" s="5"/>
      <c r="G276" s="4" t="e">
        <v>#DIV/0!</v>
      </c>
      <c r="V276" s="2">
        <v>265</v>
      </c>
      <c r="W276" s="2">
        <v>274</v>
      </c>
      <c r="X276" s="9" t="s">
        <v>373</v>
      </c>
      <c r="Y276" s="17" t="s">
        <v>32</v>
      </c>
      <c r="Z276" s="4">
        <v>0.5</v>
      </c>
      <c r="AA276" s="4">
        <v>0.57735026918962573</v>
      </c>
      <c r="AB276" s="4">
        <v>115.47005383792515</v>
      </c>
    </row>
    <row r="277" spans="1:28" ht="17" x14ac:dyDescent="0.2">
      <c r="A277" s="2">
        <v>276</v>
      </c>
      <c r="B277" s="2">
        <v>285</v>
      </c>
      <c r="C277" s="11" t="s">
        <v>376</v>
      </c>
      <c r="D277" s="17" t="s">
        <v>32</v>
      </c>
      <c r="E277" s="4">
        <v>0</v>
      </c>
      <c r="F277" s="5"/>
      <c r="G277" s="4" t="e">
        <v>#DIV/0!</v>
      </c>
      <c r="V277" s="2">
        <v>273</v>
      </c>
      <c r="W277" s="2">
        <v>282</v>
      </c>
      <c r="X277" s="9" t="s">
        <v>374</v>
      </c>
      <c r="Y277" s="17" t="s">
        <v>32</v>
      </c>
      <c r="Z277" s="4">
        <v>0.5</v>
      </c>
      <c r="AA277" s="4">
        <v>0.57735026918962573</v>
      </c>
      <c r="AB277" s="4">
        <v>115.47005383792515</v>
      </c>
    </row>
    <row r="278" spans="1:28" ht="17" x14ac:dyDescent="0.2">
      <c r="A278" s="2">
        <v>277</v>
      </c>
      <c r="B278" s="2">
        <v>286</v>
      </c>
      <c r="C278" s="11" t="s">
        <v>377</v>
      </c>
      <c r="D278" s="17" t="s">
        <v>32</v>
      </c>
      <c r="E278" s="4">
        <v>0.5</v>
      </c>
      <c r="F278" s="5"/>
      <c r="G278" s="4">
        <v>115.47005383792515</v>
      </c>
      <c r="V278" s="2">
        <v>277</v>
      </c>
      <c r="W278" s="2">
        <v>286</v>
      </c>
      <c r="X278" s="11" t="s">
        <v>377</v>
      </c>
      <c r="Y278" s="17" t="s">
        <v>32</v>
      </c>
      <c r="Z278" s="4">
        <v>0.5</v>
      </c>
      <c r="AA278" s="4">
        <v>0.57735026918962573</v>
      </c>
      <c r="AB278" s="4">
        <v>115.47005383792515</v>
      </c>
    </row>
    <row r="279" spans="1:28" ht="17" x14ac:dyDescent="0.2">
      <c r="A279" s="2">
        <v>278</v>
      </c>
      <c r="B279" s="2">
        <v>287</v>
      </c>
      <c r="C279" s="11" t="s">
        <v>378</v>
      </c>
      <c r="D279" s="17" t="s">
        <v>32</v>
      </c>
      <c r="E279" s="4">
        <v>0</v>
      </c>
      <c r="F279" s="5"/>
      <c r="G279" s="4" t="e">
        <v>#DIV/0!</v>
      </c>
      <c r="V279" s="2">
        <v>283</v>
      </c>
      <c r="W279" s="2">
        <v>292</v>
      </c>
      <c r="X279" s="11" t="s">
        <v>379</v>
      </c>
      <c r="Y279" s="17" t="s">
        <v>32</v>
      </c>
      <c r="Z279" s="4">
        <v>0.5</v>
      </c>
      <c r="AA279" s="4">
        <v>0.57735026918962573</v>
      </c>
      <c r="AB279" s="4">
        <v>115.47005383792515</v>
      </c>
    </row>
    <row r="280" spans="1:28" ht="17" x14ac:dyDescent="0.2">
      <c r="A280" s="2">
        <v>279</v>
      </c>
      <c r="B280" s="2">
        <v>288</v>
      </c>
      <c r="C280" s="11" t="s">
        <v>334</v>
      </c>
      <c r="D280" s="17" t="s">
        <v>32</v>
      </c>
      <c r="E280" s="4">
        <v>1</v>
      </c>
      <c r="F280" s="5"/>
      <c r="G280" s="4">
        <v>0</v>
      </c>
      <c r="V280" s="2">
        <v>288</v>
      </c>
      <c r="W280" s="2">
        <v>297</v>
      </c>
      <c r="X280" s="11" t="s">
        <v>380</v>
      </c>
      <c r="Y280" s="17" t="s">
        <v>32</v>
      </c>
      <c r="Z280" s="4">
        <v>0.5</v>
      </c>
      <c r="AA280" s="4">
        <v>0.57735026918962573</v>
      </c>
      <c r="AB280" s="4">
        <v>115.47005383792515</v>
      </c>
    </row>
    <row r="281" spans="1:28" ht="17" x14ac:dyDescent="0.2">
      <c r="A281" s="2">
        <v>280</v>
      </c>
      <c r="B281" s="2">
        <v>289</v>
      </c>
      <c r="C281" s="11" t="s">
        <v>335</v>
      </c>
      <c r="D281" s="17" t="s">
        <v>32</v>
      </c>
      <c r="E281" s="4">
        <v>1</v>
      </c>
      <c r="F281" s="5"/>
      <c r="G281" s="4">
        <v>0</v>
      </c>
      <c r="V281" s="2">
        <v>312</v>
      </c>
      <c r="W281" s="2">
        <v>321</v>
      </c>
      <c r="X281" s="7" t="s">
        <v>381</v>
      </c>
      <c r="Y281" s="16"/>
      <c r="Z281" s="4">
        <v>0.5</v>
      </c>
      <c r="AA281" s="4">
        <v>0.57735026918962573</v>
      </c>
      <c r="AB281" s="4">
        <v>115.47005383792515</v>
      </c>
    </row>
    <row r="282" spans="1:28" ht="17" x14ac:dyDescent="0.2">
      <c r="A282" s="2">
        <v>281</v>
      </c>
      <c r="B282" s="2">
        <v>290</v>
      </c>
      <c r="C282" s="11" t="s">
        <v>195</v>
      </c>
      <c r="D282" s="17" t="s">
        <v>32</v>
      </c>
      <c r="E282" s="4">
        <v>13</v>
      </c>
      <c r="F282" s="5"/>
      <c r="G282" s="4">
        <v>6.2807429302132771</v>
      </c>
      <c r="V282" s="2">
        <v>24</v>
      </c>
      <c r="W282" s="2">
        <v>29</v>
      </c>
      <c r="X282" s="3" t="s">
        <v>77</v>
      </c>
      <c r="Y282" s="16"/>
      <c r="Z282" s="4">
        <v>0.25</v>
      </c>
      <c r="AA282" s="4">
        <v>0.5</v>
      </c>
      <c r="AB282" s="4">
        <v>200</v>
      </c>
    </row>
    <row r="283" spans="1:28" ht="17" x14ac:dyDescent="0.2">
      <c r="A283" s="2">
        <v>282</v>
      </c>
      <c r="B283" s="2">
        <v>291</v>
      </c>
      <c r="C283" s="11" t="s">
        <v>52</v>
      </c>
      <c r="D283" s="17" t="s">
        <v>32</v>
      </c>
      <c r="E283" s="4">
        <v>52</v>
      </c>
      <c r="F283" s="5"/>
      <c r="G283" s="4">
        <v>15.544045708951465</v>
      </c>
      <c r="V283" s="2">
        <v>37</v>
      </c>
      <c r="W283" s="2">
        <v>42</v>
      </c>
      <c r="X283" s="3" t="s">
        <v>100</v>
      </c>
      <c r="Y283" s="16"/>
      <c r="Z283" s="4">
        <v>0.25</v>
      </c>
      <c r="AA283" s="4">
        <v>0.5</v>
      </c>
      <c r="AB283" s="4">
        <v>200</v>
      </c>
    </row>
    <row r="284" spans="1:28" ht="17" x14ac:dyDescent="0.2">
      <c r="A284" s="2">
        <v>283</v>
      </c>
      <c r="B284" s="2">
        <v>292</v>
      </c>
      <c r="C284" s="11" t="s">
        <v>379</v>
      </c>
      <c r="D284" s="17" t="s">
        <v>32</v>
      </c>
      <c r="E284" s="4">
        <v>0.5</v>
      </c>
      <c r="F284" s="5"/>
      <c r="G284" s="4">
        <v>115.47005383792515</v>
      </c>
      <c r="V284" s="2">
        <v>41</v>
      </c>
      <c r="W284" s="2">
        <v>46</v>
      </c>
      <c r="X284" s="3" t="s">
        <v>109</v>
      </c>
      <c r="Y284" s="16"/>
      <c r="Z284" s="4">
        <v>0.25</v>
      </c>
      <c r="AA284" s="4">
        <v>0.5</v>
      </c>
      <c r="AB284" s="4">
        <v>200</v>
      </c>
    </row>
    <row r="285" spans="1:28" ht="17" x14ac:dyDescent="0.2">
      <c r="A285" s="2">
        <v>284</v>
      </c>
      <c r="B285" s="2">
        <v>293</v>
      </c>
      <c r="C285" s="11" t="s">
        <v>382</v>
      </c>
      <c r="D285" s="17" t="s">
        <v>32</v>
      </c>
      <c r="E285" s="4">
        <v>0.25</v>
      </c>
      <c r="F285" s="5"/>
      <c r="G285" s="4">
        <v>200</v>
      </c>
      <c r="V285" s="2">
        <v>53</v>
      </c>
      <c r="W285" s="2">
        <v>58</v>
      </c>
      <c r="X285" s="7" t="s">
        <v>138</v>
      </c>
      <c r="Y285" s="16" t="s">
        <v>139</v>
      </c>
      <c r="Z285" s="4">
        <v>0.25</v>
      </c>
      <c r="AA285" s="4">
        <v>0.9574271077563381</v>
      </c>
      <c r="AB285" s="4">
        <v>382.97084310253524</v>
      </c>
    </row>
    <row r="286" spans="1:28" ht="17" x14ac:dyDescent="0.2">
      <c r="A286" s="2">
        <v>285</v>
      </c>
      <c r="B286" s="2">
        <v>294</v>
      </c>
      <c r="C286" s="11" t="s">
        <v>320</v>
      </c>
      <c r="D286" s="17" t="s">
        <v>32</v>
      </c>
      <c r="E286" s="4">
        <v>1.25</v>
      </c>
      <c r="F286" s="5"/>
      <c r="G286" s="4">
        <v>40</v>
      </c>
      <c r="V286" s="2">
        <v>73</v>
      </c>
      <c r="W286" s="2">
        <v>79</v>
      </c>
      <c r="X286" s="6" t="s">
        <v>182</v>
      </c>
      <c r="Y286" s="16" t="s">
        <v>10</v>
      </c>
      <c r="Z286" s="4">
        <v>0.25</v>
      </c>
      <c r="AA286" s="4">
        <v>0.5</v>
      </c>
      <c r="AB286" s="4">
        <v>200</v>
      </c>
    </row>
    <row r="287" spans="1:28" ht="17" x14ac:dyDescent="0.2">
      <c r="A287" s="2">
        <v>286</v>
      </c>
      <c r="B287" s="2">
        <v>295</v>
      </c>
      <c r="C287" s="11" t="s">
        <v>383</v>
      </c>
      <c r="D287" s="17" t="s">
        <v>32</v>
      </c>
      <c r="E287" s="4">
        <v>0.25</v>
      </c>
      <c r="F287" s="5"/>
      <c r="G287" s="4">
        <v>200</v>
      </c>
      <c r="V287" s="2">
        <v>77</v>
      </c>
      <c r="W287" s="2">
        <v>83</v>
      </c>
      <c r="X287" s="6" t="s">
        <v>189</v>
      </c>
      <c r="Y287" s="16" t="s">
        <v>10</v>
      </c>
      <c r="Z287" s="4">
        <v>0.25</v>
      </c>
      <c r="AA287" s="4">
        <v>0.5</v>
      </c>
      <c r="AB287" s="4">
        <v>200</v>
      </c>
    </row>
    <row r="288" spans="1:28" ht="17" x14ac:dyDescent="0.2">
      <c r="A288" s="2">
        <v>287</v>
      </c>
      <c r="B288" s="2">
        <v>296</v>
      </c>
      <c r="C288" s="11" t="s">
        <v>369</v>
      </c>
      <c r="D288" s="17" t="s">
        <v>32</v>
      </c>
      <c r="E288" s="4">
        <v>0.75</v>
      </c>
      <c r="F288" s="5"/>
      <c r="G288" s="4">
        <v>127.65694770084508</v>
      </c>
      <c r="V288" s="2">
        <v>101</v>
      </c>
      <c r="W288" s="2">
        <v>109</v>
      </c>
      <c r="X288" s="6" t="s">
        <v>220</v>
      </c>
      <c r="Y288" s="16" t="s">
        <v>10</v>
      </c>
      <c r="Z288" s="4">
        <v>0.25</v>
      </c>
      <c r="AA288" s="4">
        <v>1.5</v>
      </c>
      <c r="AB288" s="4">
        <v>600</v>
      </c>
    </row>
    <row r="289" spans="1:28" ht="17" x14ac:dyDescent="0.2">
      <c r="A289" s="2">
        <v>288</v>
      </c>
      <c r="B289" s="2">
        <v>297</v>
      </c>
      <c r="C289" s="11" t="s">
        <v>380</v>
      </c>
      <c r="D289" s="17" t="s">
        <v>32</v>
      </c>
      <c r="E289" s="4">
        <v>0.5</v>
      </c>
      <c r="F289" s="5"/>
      <c r="G289" s="4">
        <v>115.47005383792515</v>
      </c>
      <c r="V289" s="2">
        <v>157</v>
      </c>
      <c r="W289" s="2">
        <v>165</v>
      </c>
      <c r="X289" s="10" t="s">
        <v>276</v>
      </c>
      <c r="Y289" s="16" t="s">
        <v>74</v>
      </c>
      <c r="Z289" s="4">
        <v>0.25</v>
      </c>
      <c r="AA289" s="4">
        <v>0.5</v>
      </c>
      <c r="AB289" s="4">
        <v>200</v>
      </c>
    </row>
    <row r="290" spans="1:28" x14ac:dyDescent="0.2">
      <c r="A290" s="2">
        <v>289</v>
      </c>
      <c r="B290" s="2">
        <v>298</v>
      </c>
      <c r="C290" s="9" t="s">
        <v>384</v>
      </c>
      <c r="D290" s="17" t="s">
        <v>32</v>
      </c>
      <c r="E290" s="4">
        <v>0.25</v>
      </c>
      <c r="F290" s="5"/>
      <c r="G290" s="4">
        <v>200</v>
      </c>
      <c r="V290" s="2">
        <v>218</v>
      </c>
      <c r="W290" s="2">
        <v>226</v>
      </c>
      <c r="X290" s="7" t="s">
        <v>325</v>
      </c>
      <c r="Y290" s="16" t="s">
        <v>326</v>
      </c>
      <c r="Z290" s="4">
        <v>0.25</v>
      </c>
      <c r="AA290" s="4">
        <v>0.5</v>
      </c>
      <c r="AB290" s="4">
        <v>200</v>
      </c>
    </row>
    <row r="291" spans="1:28" ht="17" x14ac:dyDescent="0.2">
      <c r="A291" s="2">
        <v>290</v>
      </c>
      <c r="B291" s="2">
        <v>299</v>
      </c>
      <c r="C291" s="9" t="s">
        <v>385</v>
      </c>
      <c r="D291" s="17" t="s">
        <v>32</v>
      </c>
      <c r="E291" s="4">
        <v>0.25</v>
      </c>
      <c r="F291" s="5"/>
      <c r="G291" s="4">
        <v>382.97084310253524</v>
      </c>
      <c r="V291" s="2">
        <v>284</v>
      </c>
      <c r="W291" s="2">
        <v>293</v>
      </c>
      <c r="X291" s="11" t="s">
        <v>382</v>
      </c>
      <c r="Y291" s="17" t="s">
        <v>32</v>
      </c>
      <c r="Z291" s="4">
        <v>0.25</v>
      </c>
      <c r="AA291" s="4">
        <v>0.5</v>
      </c>
      <c r="AB291" s="4">
        <v>200</v>
      </c>
    </row>
    <row r="292" spans="1:28" ht="17" x14ac:dyDescent="0.2">
      <c r="A292" s="2">
        <v>291</v>
      </c>
      <c r="B292" s="2">
        <v>300</v>
      </c>
      <c r="C292" s="9" t="s">
        <v>312</v>
      </c>
      <c r="D292" s="17" t="s">
        <v>32</v>
      </c>
      <c r="E292" s="4">
        <v>1.5</v>
      </c>
      <c r="F292" s="5"/>
      <c r="G292" s="4">
        <v>38.490017945975048</v>
      </c>
      <c r="V292" s="2">
        <v>286</v>
      </c>
      <c r="W292" s="2">
        <v>295</v>
      </c>
      <c r="X292" s="11" t="s">
        <v>383</v>
      </c>
      <c r="Y292" s="17" t="s">
        <v>32</v>
      </c>
      <c r="Z292" s="4">
        <v>0.25</v>
      </c>
      <c r="AA292" s="4">
        <v>0.5</v>
      </c>
      <c r="AB292" s="4">
        <v>200</v>
      </c>
    </row>
    <row r="293" spans="1:28" x14ac:dyDescent="0.2">
      <c r="A293" s="2">
        <v>292</v>
      </c>
      <c r="B293" s="2">
        <v>301</v>
      </c>
      <c r="C293" s="9" t="s">
        <v>153</v>
      </c>
      <c r="D293" s="17" t="s">
        <v>145</v>
      </c>
      <c r="E293" s="4">
        <v>21.5</v>
      </c>
      <c r="F293" s="5"/>
      <c r="G293" s="4">
        <v>11.705169667086434</v>
      </c>
      <c r="V293" s="2">
        <v>289</v>
      </c>
      <c r="W293" s="2">
        <v>298</v>
      </c>
      <c r="X293" s="9" t="s">
        <v>384</v>
      </c>
      <c r="Y293" s="17" t="s">
        <v>32</v>
      </c>
      <c r="Z293" s="4">
        <v>0.25</v>
      </c>
      <c r="AA293" s="4">
        <v>0.5</v>
      </c>
      <c r="AB293" s="4">
        <v>200</v>
      </c>
    </row>
    <row r="294" spans="1:28" x14ac:dyDescent="0.2">
      <c r="A294" s="2">
        <v>293</v>
      </c>
      <c r="B294" s="2">
        <v>302</v>
      </c>
      <c r="C294" s="9" t="s">
        <v>144</v>
      </c>
      <c r="D294" s="17" t="s">
        <v>145</v>
      </c>
      <c r="E294" s="4">
        <v>23.25</v>
      </c>
      <c r="F294" s="5"/>
      <c r="G294" s="4">
        <v>14.21091584344015</v>
      </c>
      <c r="V294" s="2">
        <v>290</v>
      </c>
      <c r="W294" s="2">
        <v>299</v>
      </c>
      <c r="X294" s="9" t="s">
        <v>385</v>
      </c>
      <c r="Y294" s="17" t="s">
        <v>32</v>
      </c>
      <c r="Z294" s="4">
        <v>0.25</v>
      </c>
      <c r="AA294" s="4">
        <v>0.9574271077563381</v>
      </c>
      <c r="AB294" s="4">
        <v>382.97084310253524</v>
      </c>
    </row>
    <row r="295" spans="1:28" x14ac:dyDescent="0.2">
      <c r="A295" s="2">
        <v>294</v>
      </c>
      <c r="B295" s="2">
        <v>303</v>
      </c>
      <c r="C295" s="9" t="s">
        <v>370</v>
      </c>
      <c r="D295" s="17" t="s">
        <v>32</v>
      </c>
      <c r="E295" s="4">
        <v>0.75</v>
      </c>
      <c r="F295" s="5"/>
      <c r="G295" s="4">
        <v>66.666666666666657</v>
      </c>
      <c r="V295" s="2">
        <v>295</v>
      </c>
      <c r="W295" s="2">
        <v>304</v>
      </c>
      <c r="X295" s="9" t="s">
        <v>386</v>
      </c>
      <c r="Y295" s="17" t="s">
        <v>32</v>
      </c>
      <c r="Z295" s="4">
        <v>0.25</v>
      </c>
      <c r="AA295" s="4">
        <v>0.5</v>
      </c>
      <c r="AB295" s="4">
        <v>200</v>
      </c>
    </row>
    <row r="296" spans="1:28" x14ac:dyDescent="0.2">
      <c r="A296" s="2">
        <v>295</v>
      </c>
      <c r="B296" s="2">
        <v>304</v>
      </c>
      <c r="C296" s="9" t="s">
        <v>386</v>
      </c>
      <c r="D296" s="17" t="s">
        <v>32</v>
      </c>
      <c r="E296" s="4">
        <v>0.25</v>
      </c>
      <c r="F296" s="5"/>
      <c r="G296" s="4">
        <v>200</v>
      </c>
      <c r="V296" s="2">
        <v>296</v>
      </c>
      <c r="W296" s="2">
        <v>305</v>
      </c>
      <c r="X296" s="9" t="s">
        <v>387</v>
      </c>
      <c r="Y296" s="17" t="s">
        <v>32</v>
      </c>
      <c r="Z296" s="4">
        <v>0.25</v>
      </c>
      <c r="AA296" s="4">
        <v>0.5</v>
      </c>
      <c r="AB296" s="4">
        <v>200</v>
      </c>
    </row>
    <row r="297" spans="1:28" x14ac:dyDescent="0.2">
      <c r="A297" s="2">
        <v>296</v>
      </c>
      <c r="B297" s="2">
        <v>305</v>
      </c>
      <c r="C297" s="9" t="s">
        <v>387</v>
      </c>
      <c r="D297" s="17" t="s">
        <v>32</v>
      </c>
      <c r="E297" s="4">
        <v>0.25</v>
      </c>
      <c r="F297" s="5"/>
      <c r="G297" s="4">
        <v>200</v>
      </c>
      <c r="V297" s="2">
        <v>6</v>
      </c>
      <c r="W297" s="2">
        <v>6</v>
      </c>
      <c r="X297" s="7" t="s">
        <v>23</v>
      </c>
      <c r="Y297" s="16" t="s">
        <v>24</v>
      </c>
      <c r="Z297" s="4">
        <v>0</v>
      </c>
      <c r="AA297" s="4">
        <v>0</v>
      </c>
      <c r="AB297" s="4" t="e">
        <v>#DIV/0!</v>
      </c>
    </row>
    <row r="298" spans="1:28" ht="17" x14ac:dyDescent="0.2">
      <c r="A298" s="2">
        <v>297</v>
      </c>
      <c r="B298" s="2">
        <v>306</v>
      </c>
      <c r="C298" s="9" t="s">
        <v>188</v>
      </c>
      <c r="D298" s="17" t="s">
        <v>145</v>
      </c>
      <c r="E298" s="4">
        <v>15</v>
      </c>
      <c r="F298" s="5"/>
      <c r="G298" s="4">
        <v>13.333333333333334</v>
      </c>
      <c r="V298" s="2">
        <v>107</v>
      </c>
      <c r="W298" s="2">
        <v>115</v>
      </c>
      <c r="X298" s="6" t="s">
        <v>227</v>
      </c>
      <c r="Y298" s="16" t="s">
        <v>10</v>
      </c>
      <c r="Z298" s="4">
        <v>0</v>
      </c>
      <c r="AA298" s="4">
        <v>0.81649658092772603</v>
      </c>
      <c r="AB298" s="4" t="e">
        <v>#DIV/0!</v>
      </c>
    </row>
    <row r="299" spans="1:28" ht="17" x14ac:dyDescent="0.2">
      <c r="A299" s="2">
        <v>298</v>
      </c>
      <c r="B299" s="2">
        <v>307</v>
      </c>
      <c r="C299" s="11" t="s">
        <v>321</v>
      </c>
      <c r="D299" s="17" t="s">
        <v>32</v>
      </c>
      <c r="E299" s="4">
        <v>1.25</v>
      </c>
      <c r="F299" s="5"/>
      <c r="G299" s="4">
        <v>40</v>
      </c>
      <c r="V299" s="2">
        <v>124</v>
      </c>
      <c r="W299" s="2">
        <v>132</v>
      </c>
      <c r="X299" s="6" t="s">
        <v>251</v>
      </c>
      <c r="Y299" s="16" t="s">
        <v>10</v>
      </c>
      <c r="Z299" s="4">
        <v>0</v>
      </c>
      <c r="AA299" s="4">
        <v>0.81649658092772603</v>
      </c>
      <c r="AB299" s="4" t="e">
        <v>#DIV/0!</v>
      </c>
    </row>
    <row r="300" spans="1:28" ht="17" x14ac:dyDescent="0.2">
      <c r="A300" s="2">
        <v>299</v>
      </c>
      <c r="B300" s="2">
        <v>308</v>
      </c>
      <c r="C300" s="11" t="s">
        <v>336</v>
      </c>
      <c r="D300" s="17" t="s">
        <v>32</v>
      </c>
      <c r="E300" s="4">
        <v>1</v>
      </c>
      <c r="F300" s="5"/>
      <c r="G300" s="4">
        <v>115.47005383792515</v>
      </c>
      <c r="V300" s="2">
        <v>186</v>
      </c>
      <c r="W300" s="2">
        <v>194</v>
      </c>
      <c r="X300" s="7" t="s">
        <v>304</v>
      </c>
      <c r="Y300" s="16" t="s">
        <v>10</v>
      </c>
      <c r="Z300" s="4">
        <v>0</v>
      </c>
      <c r="AA300" s="4">
        <v>0</v>
      </c>
      <c r="AB300" s="4" t="e">
        <v>#DIV/0!</v>
      </c>
    </row>
    <row r="301" spans="1:28" ht="17" x14ac:dyDescent="0.2">
      <c r="A301" s="2">
        <v>300</v>
      </c>
      <c r="B301" s="2">
        <v>309</v>
      </c>
      <c r="C301" s="11" t="s">
        <v>371</v>
      </c>
      <c r="D301" s="17" t="s">
        <v>32</v>
      </c>
      <c r="E301" s="4">
        <v>0.75</v>
      </c>
      <c r="F301" s="5"/>
      <c r="G301" s="4">
        <v>66.666666666666657</v>
      </c>
      <c r="V301" s="2">
        <v>211</v>
      </c>
      <c r="W301" s="2">
        <v>219</v>
      </c>
      <c r="X301" s="7" t="s">
        <v>323</v>
      </c>
      <c r="Y301" s="16" t="s">
        <v>10</v>
      </c>
      <c r="Z301" s="4">
        <v>0</v>
      </c>
      <c r="AA301" s="4">
        <v>0</v>
      </c>
      <c r="AB301" s="4" t="e">
        <v>#DIV/0!</v>
      </c>
    </row>
    <row r="302" spans="1:28" ht="17" x14ac:dyDescent="0.2">
      <c r="A302" s="2">
        <v>301</v>
      </c>
      <c r="B302" s="2">
        <v>310</v>
      </c>
      <c r="C302" s="11" t="s">
        <v>277</v>
      </c>
      <c r="D302" s="17" t="s">
        <v>32</v>
      </c>
      <c r="E302" s="4">
        <v>2.75</v>
      </c>
      <c r="F302" s="5"/>
      <c r="G302" s="4">
        <v>62.102731914906649</v>
      </c>
      <c r="V302" s="2">
        <v>239</v>
      </c>
      <c r="W302" s="2">
        <v>248</v>
      </c>
      <c r="X302" s="9" t="s">
        <v>356</v>
      </c>
      <c r="Y302" s="17" t="s">
        <v>357</v>
      </c>
      <c r="Z302" s="4">
        <v>0</v>
      </c>
      <c r="AA302" s="4">
        <v>1.4142135623730951</v>
      </c>
      <c r="AB302" s="4" t="e">
        <v>#DIV/0!</v>
      </c>
    </row>
    <row r="303" spans="1:28" ht="17" x14ac:dyDescent="0.2">
      <c r="A303" s="2">
        <v>302</v>
      </c>
      <c r="B303" s="2">
        <v>311</v>
      </c>
      <c r="C303" s="11" t="s">
        <v>388</v>
      </c>
      <c r="D303" s="17" t="s">
        <v>32</v>
      </c>
      <c r="E303" s="4">
        <v>0</v>
      </c>
      <c r="F303" s="5"/>
      <c r="G303" s="4" t="e">
        <v>#DIV/0!</v>
      </c>
      <c r="V303" s="2">
        <v>244</v>
      </c>
      <c r="W303" s="2">
        <v>253</v>
      </c>
      <c r="X303" s="9" t="s">
        <v>362</v>
      </c>
      <c r="Y303" s="17" t="s">
        <v>363</v>
      </c>
      <c r="Z303" s="4">
        <v>0</v>
      </c>
      <c r="AA303" s="4">
        <v>0.81649658092772603</v>
      </c>
      <c r="AB303" s="4" t="e">
        <v>#DIV/0!</v>
      </c>
    </row>
    <row r="304" spans="1:28" x14ac:dyDescent="0.2">
      <c r="A304" s="2">
        <v>303</v>
      </c>
      <c r="B304" s="2">
        <v>312</v>
      </c>
      <c r="C304" s="9" t="s">
        <v>190</v>
      </c>
      <c r="D304" s="16" t="s">
        <v>106</v>
      </c>
      <c r="E304" s="4">
        <v>15</v>
      </c>
      <c r="F304" s="5"/>
      <c r="G304" s="4">
        <v>17.213259316477409</v>
      </c>
      <c r="V304" s="2">
        <v>275</v>
      </c>
      <c r="W304" s="2">
        <v>284</v>
      </c>
      <c r="X304" s="9" t="s">
        <v>375</v>
      </c>
      <c r="Y304" s="17" t="s">
        <v>32</v>
      </c>
      <c r="Z304" s="4">
        <v>0</v>
      </c>
      <c r="AA304" s="4">
        <v>0</v>
      </c>
      <c r="AB304" s="4" t="e">
        <v>#DIV/0!</v>
      </c>
    </row>
    <row r="305" spans="1:28" ht="17" x14ac:dyDescent="0.2">
      <c r="A305" s="2">
        <v>304</v>
      </c>
      <c r="B305" s="2">
        <v>313</v>
      </c>
      <c r="C305" s="9" t="s">
        <v>337</v>
      </c>
      <c r="D305" s="16" t="s">
        <v>106</v>
      </c>
      <c r="E305" s="4">
        <v>1</v>
      </c>
      <c r="F305" s="5"/>
      <c r="G305" s="4">
        <v>115.47005383792515</v>
      </c>
      <c r="V305" s="2">
        <v>276</v>
      </c>
      <c r="W305" s="2">
        <v>285</v>
      </c>
      <c r="X305" s="11" t="s">
        <v>376</v>
      </c>
      <c r="Y305" s="17" t="s">
        <v>32</v>
      </c>
      <c r="Z305" s="4">
        <v>0</v>
      </c>
      <c r="AA305" s="4">
        <v>0</v>
      </c>
      <c r="AB305" s="4" t="e">
        <v>#DIV/0!</v>
      </c>
    </row>
    <row r="306" spans="1:28" ht="17" x14ac:dyDescent="0.2">
      <c r="A306" s="2">
        <v>305</v>
      </c>
      <c r="B306" s="2">
        <v>314</v>
      </c>
      <c r="C306" s="9" t="s">
        <v>105</v>
      </c>
      <c r="D306" s="16" t="s">
        <v>106</v>
      </c>
      <c r="E306" s="4">
        <v>30</v>
      </c>
      <c r="F306" s="5"/>
      <c r="G306" s="4">
        <v>11.221672153735643</v>
      </c>
      <c r="V306" s="2">
        <v>278</v>
      </c>
      <c r="W306" s="2">
        <v>287</v>
      </c>
      <c r="X306" s="11" t="s">
        <v>378</v>
      </c>
      <c r="Y306" s="17" t="s">
        <v>32</v>
      </c>
      <c r="Z306" s="4">
        <v>0</v>
      </c>
      <c r="AA306" s="4">
        <v>0</v>
      </c>
      <c r="AB306" s="4" t="e">
        <v>#DIV/0!</v>
      </c>
    </row>
    <row r="307" spans="1:28" ht="17" x14ac:dyDescent="0.2">
      <c r="A307" s="2">
        <v>306</v>
      </c>
      <c r="B307" s="2">
        <v>315</v>
      </c>
      <c r="C307" s="9" t="s">
        <v>171</v>
      </c>
      <c r="D307" s="16" t="s">
        <v>106</v>
      </c>
      <c r="E307" s="4">
        <v>18</v>
      </c>
      <c r="F307" s="5"/>
      <c r="G307" s="4">
        <v>18.702786922892738</v>
      </c>
      <c r="V307" s="2">
        <v>302</v>
      </c>
      <c r="W307" s="2">
        <v>311</v>
      </c>
      <c r="X307" s="11" t="s">
        <v>388</v>
      </c>
      <c r="Y307" s="17" t="s">
        <v>32</v>
      </c>
      <c r="Z307" s="4">
        <v>0</v>
      </c>
      <c r="AA307" s="4">
        <v>0</v>
      </c>
      <c r="AB307" s="4" t="e">
        <v>#DIV/0!</v>
      </c>
    </row>
    <row r="308" spans="1:28" x14ac:dyDescent="0.2">
      <c r="A308" s="2">
        <v>307</v>
      </c>
      <c r="B308" s="2">
        <v>316</v>
      </c>
      <c r="C308" s="7" t="s">
        <v>300</v>
      </c>
      <c r="D308" s="16"/>
      <c r="E308" s="4">
        <v>1.75</v>
      </c>
      <c r="F308" s="5"/>
      <c r="G308" s="4">
        <v>54.710120443219324</v>
      </c>
      <c r="V308" s="2">
        <v>43</v>
      </c>
      <c r="W308" s="2">
        <v>48</v>
      </c>
      <c r="X308" s="3" t="s">
        <v>113</v>
      </c>
      <c r="Y308" s="16"/>
      <c r="Z308" s="4">
        <v>-0.25</v>
      </c>
      <c r="AA308" s="4">
        <v>0.5</v>
      </c>
      <c r="AB308" s="4">
        <v>-200</v>
      </c>
    </row>
    <row r="309" spans="1:28" x14ac:dyDescent="0.2">
      <c r="A309" s="2">
        <v>308</v>
      </c>
      <c r="B309" s="2">
        <v>317</v>
      </c>
      <c r="C309" s="7" t="s">
        <v>83</v>
      </c>
      <c r="D309" s="16"/>
      <c r="E309" s="4">
        <v>39</v>
      </c>
      <c r="F309" s="5"/>
      <c r="G309" s="4">
        <v>5.9215412224576998</v>
      </c>
      <c r="V309" s="2">
        <v>216</v>
      </c>
      <c r="W309" s="2">
        <v>224</v>
      </c>
      <c r="X309" s="7" t="s">
        <v>324</v>
      </c>
      <c r="Y309" s="16" t="s">
        <v>10</v>
      </c>
      <c r="Z309" s="4">
        <v>-0.25</v>
      </c>
      <c r="AA309" s="4">
        <v>0.9574271077563381</v>
      </c>
      <c r="AB309" s="4">
        <v>-382.97084310253524</v>
      </c>
    </row>
    <row r="310" spans="1:28" x14ac:dyDescent="0.2">
      <c r="A310" s="2">
        <v>309</v>
      </c>
      <c r="B310" s="2">
        <v>318</v>
      </c>
      <c r="C310" s="7" t="s">
        <v>340</v>
      </c>
      <c r="D310" s="16"/>
      <c r="E310" s="4">
        <v>1</v>
      </c>
      <c r="F310" s="5"/>
      <c r="G310" s="4">
        <v>115.47005383792515</v>
      </c>
      <c r="V310" s="2">
        <v>185</v>
      </c>
      <c r="W310" s="2">
        <v>193</v>
      </c>
      <c r="X310" s="7" t="s">
        <v>302</v>
      </c>
      <c r="Y310" s="16" t="s">
        <v>10</v>
      </c>
      <c r="Z310" s="4">
        <v>-0.5</v>
      </c>
      <c r="AA310" s="4">
        <v>1.2909944487358056</v>
      </c>
      <c r="AB310" s="4">
        <v>-258.1988897471611</v>
      </c>
    </row>
    <row r="311" spans="1:28" x14ac:dyDescent="0.2">
      <c r="A311" s="2">
        <v>310</v>
      </c>
      <c r="B311" s="2">
        <v>319</v>
      </c>
      <c r="C311" s="7" t="s">
        <v>246</v>
      </c>
      <c r="D311" s="16"/>
      <c r="E311" s="4">
        <v>5.75</v>
      </c>
      <c r="F311" s="5"/>
      <c r="G311" s="4">
        <v>26.086956521739129</v>
      </c>
      <c r="V311" s="2">
        <v>232</v>
      </c>
      <c r="W311" s="2">
        <v>241</v>
      </c>
      <c r="X311" s="9" t="s">
        <v>346</v>
      </c>
      <c r="Y311" s="17" t="s">
        <v>347</v>
      </c>
      <c r="Z311" s="4">
        <v>-0.5</v>
      </c>
      <c r="AA311" s="4">
        <v>1</v>
      </c>
      <c r="AB311" s="4">
        <v>-200</v>
      </c>
    </row>
    <row r="312" spans="1:28" x14ac:dyDescent="0.2">
      <c r="A312" s="2">
        <v>311</v>
      </c>
      <c r="B312" s="2">
        <v>320</v>
      </c>
      <c r="C312" s="7" t="s">
        <v>341</v>
      </c>
      <c r="D312" s="16"/>
      <c r="E312" s="4">
        <v>1</v>
      </c>
      <c r="F312" s="5"/>
      <c r="G312" s="4">
        <v>0</v>
      </c>
      <c r="V312" s="2">
        <v>28</v>
      </c>
      <c r="W312" s="2">
        <v>33</v>
      </c>
      <c r="X312" s="3" t="s">
        <v>84</v>
      </c>
      <c r="Y312" s="16"/>
      <c r="Z312" s="4">
        <v>-0.75</v>
      </c>
      <c r="AA312" s="4">
        <v>0.5</v>
      </c>
      <c r="AB312" s="4">
        <v>-66.666666666666657</v>
      </c>
    </row>
    <row r="313" spans="1:28" x14ac:dyDescent="0.2">
      <c r="A313" s="2">
        <v>312</v>
      </c>
      <c r="B313" s="2">
        <v>321</v>
      </c>
      <c r="C313" s="7" t="s">
        <v>381</v>
      </c>
      <c r="D313" s="16"/>
      <c r="E313" s="4">
        <v>0.5</v>
      </c>
      <c r="F313" s="5"/>
      <c r="G313" s="4">
        <v>115.47005383792515</v>
      </c>
      <c r="V313" s="2">
        <v>199</v>
      </c>
      <c r="W313" s="2">
        <v>207</v>
      </c>
      <c r="X313" s="7" t="s">
        <v>314</v>
      </c>
      <c r="Y313" s="16" t="s">
        <v>10</v>
      </c>
      <c r="Z313" s="4">
        <v>-0.75</v>
      </c>
      <c r="AA313" s="4">
        <v>0.9574271077563381</v>
      </c>
      <c r="AB313" s="4">
        <v>-127.65694770084508</v>
      </c>
    </row>
    <row r="314" spans="1:28" x14ac:dyDescent="0.2">
      <c r="A314" s="2">
        <v>313</v>
      </c>
      <c r="B314" s="2">
        <v>322</v>
      </c>
      <c r="C314" s="7" t="s">
        <v>80</v>
      </c>
      <c r="D314" s="16"/>
      <c r="E314" s="4">
        <v>41.75</v>
      </c>
      <c r="F314" s="5"/>
      <c r="G314" s="4">
        <v>12.880052538843657</v>
      </c>
      <c r="V314" s="2">
        <v>241</v>
      </c>
      <c r="W314" s="2">
        <v>250</v>
      </c>
      <c r="X314" s="9" t="s">
        <v>358</v>
      </c>
      <c r="Y314" s="17" t="s">
        <v>359</v>
      </c>
      <c r="Z314" s="4">
        <v>-1</v>
      </c>
      <c r="AA314" s="4">
        <v>1.4142135623730951</v>
      </c>
      <c r="AB314" s="4">
        <v>-141.421356237309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G_Microbial_hItln2</vt:lpstr>
    </vt:vector>
  </TitlesOfParts>
  <Company>BIL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ton, Catherine (BIDMC - Cummings - General Surg SF)</dc:creator>
  <cp:lastModifiedBy>Syangtan, Deepsing</cp:lastModifiedBy>
  <dcterms:created xsi:type="dcterms:W3CDTF">2024-05-08T19:09:03Z</dcterms:created>
  <dcterms:modified xsi:type="dcterms:W3CDTF">2025-10-04T21:04:11Z</dcterms:modified>
</cp:coreProperties>
</file>